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oglio2" sheetId="1" r:id="rId4"/>
  </sheets>
  <definedNames/>
  <calcPr/>
  <extLst>
    <ext uri="GoogleSheetsCustomDataVersion2">
      <go:sheetsCustomData xmlns:go="http://customooxmlschemas.google.com/" r:id="rId5" roundtripDataChecksum="4aRmQqYE9fcfwLiK+5A0kG0KrVIgeABtu1MxcnW1vQY="/>
    </ext>
  </extLst>
</workbook>
</file>

<file path=xl/sharedStrings.xml><?xml version="1.0" encoding="utf-8"?>
<sst xmlns="http://schemas.openxmlformats.org/spreadsheetml/2006/main" count="209" uniqueCount="189">
  <si>
    <t>Table S1. Quantification of signals of the identified metabolites.</t>
  </si>
  <si>
    <t>compound ID</t>
  </si>
  <si>
    <t>CNT</t>
  </si>
  <si>
    <t>PHGDH</t>
  </si>
  <si>
    <t>PSAT</t>
  </si>
  <si>
    <t>PSP</t>
  </si>
  <si>
    <t>metabolite</t>
  </si>
  <si>
    <t>mean</t>
  </si>
  <si>
    <t>st dev</t>
  </si>
  <si>
    <t>fc</t>
  </si>
  <si>
    <t>ttest</t>
  </si>
  <si>
    <t>5-Methyltetrahydrofolate</t>
  </si>
  <si>
    <t>C00440</t>
  </si>
  <si>
    <t>Folate</t>
  </si>
  <si>
    <t>C00504</t>
  </si>
  <si>
    <t>dCMP</t>
  </si>
  <si>
    <t>C00239</t>
  </si>
  <si>
    <t>N-Acetyl-D-glucosamine</t>
  </si>
  <si>
    <t>C00140</t>
  </si>
  <si>
    <t>L-Histidine</t>
  </si>
  <si>
    <t>C00135</t>
  </si>
  <si>
    <t>Cytidine</t>
  </si>
  <si>
    <t>C00475</t>
  </si>
  <si>
    <t>Uridine</t>
  </si>
  <si>
    <t>C00299</t>
  </si>
  <si>
    <t>CMP</t>
  </si>
  <si>
    <t>C00055</t>
  </si>
  <si>
    <t>Xanthosine</t>
  </si>
  <si>
    <t>C01762</t>
  </si>
  <si>
    <t>UMP</t>
  </si>
  <si>
    <t>C00105</t>
  </si>
  <si>
    <t>Inosine 5'-monophosphate (IMP)</t>
  </si>
  <si>
    <t>C00130</t>
  </si>
  <si>
    <t>Thymidine</t>
  </si>
  <si>
    <t>C00214</t>
  </si>
  <si>
    <t>dCDP</t>
  </si>
  <si>
    <t>C00705</t>
  </si>
  <si>
    <t>Mevalonic acid</t>
  </si>
  <si>
    <t>C00418</t>
  </si>
  <si>
    <t>L-Leucine</t>
  </si>
  <si>
    <t>C00123</t>
  </si>
  <si>
    <t>L-Phenylalanine</t>
  </si>
  <si>
    <t>C00079</t>
  </si>
  <si>
    <t>L-Threonine</t>
  </si>
  <si>
    <t>C00188</t>
  </si>
  <si>
    <t>L-Valine</t>
  </si>
  <si>
    <t>C00183</t>
  </si>
  <si>
    <t>NAD</t>
  </si>
  <si>
    <t>C00003</t>
  </si>
  <si>
    <t>Cys-Gly</t>
  </si>
  <si>
    <t>C01419</t>
  </si>
  <si>
    <t>NADP</t>
  </si>
  <si>
    <t>C00006</t>
  </si>
  <si>
    <t>Hypoxanthine</t>
  </si>
  <si>
    <t>C00262</t>
  </si>
  <si>
    <t>D-Ribose</t>
  </si>
  <si>
    <t>C00121</t>
  </si>
  <si>
    <t>Guanine</t>
  </si>
  <si>
    <t>C00242</t>
  </si>
  <si>
    <t>AICAR</t>
  </si>
  <si>
    <t>C04677</t>
  </si>
  <si>
    <t>Guanosine monophosphate</t>
  </si>
  <si>
    <t>C00144</t>
  </si>
  <si>
    <t>6-Phosphogluconic acid</t>
  </si>
  <si>
    <t>C00345</t>
  </si>
  <si>
    <t>D-Erythrose 4-phosphate</t>
  </si>
  <si>
    <t>C00279</t>
  </si>
  <si>
    <t>L-Lactic acid</t>
  </si>
  <si>
    <t>C00186</t>
  </si>
  <si>
    <t>Cyclic AMP</t>
  </si>
  <si>
    <t>C00575</t>
  </si>
  <si>
    <t>5'-Methylthioadenosine</t>
  </si>
  <si>
    <t>C00170</t>
  </si>
  <si>
    <t>Acetyl-CoA</t>
  </si>
  <si>
    <t>C00024</t>
  </si>
  <si>
    <t>Oxidized glutathione</t>
  </si>
  <si>
    <t>C00127</t>
  </si>
  <si>
    <t>Uridine diphosphate-N-acetylglucosamine</t>
  </si>
  <si>
    <t>C00043</t>
  </si>
  <si>
    <t>GDP-glucose</t>
  </si>
  <si>
    <t>C00394</t>
  </si>
  <si>
    <t>UDP-glucose</t>
  </si>
  <si>
    <t>C00029</t>
  </si>
  <si>
    <t>Guanosine triphosphate</t>
  </si>
  <si>
    <t>C00044</t>
  </si>
  <si>
    <t>Hypotaurine</t>
  </si>
  <si>
    <t>C00519</t>
  </si>
  <si>
    <t>Guanosine diphosphate</t>
  </si>
  <si>
    <t>C00035</t>
  </si>
  <si>
    <t>ADP</t>
  </si>
  <si>
    <t>C00008</t>
  </si>
  <si>
    <t>S-Adenosylhomocysteine</t>
  </si>
  <si>
    <t>C00021</t>
  </si>
  <si>
    <t>AMP</t>
  </si>
  <si>
    <t>C00020</t>
  </si>
  <si>
    <t>Fructose 1,6-bisphosphate</t>
  </si>
  <si>
    <t>C00354</t>
  </si>
  <si>
    <t>Glutathione</t>
  </si>
  <si>
    <t>C00051</t>
  </si>
  <si>
    <t>N-Acetylglucosamine 6-phosphate</t>
  </si>
  <si>
    <t>C00357 </t>
  </si>
  <si>
    <t>Adenosine</t>
  </si>
  <si>
    <t>C00212</t>
  </si>
  <si>
    <t>D-Glucose 6-phosphate</t>
  </si>
  <si>
    <t>C00092</t>
  </si>
  <si>
    <t>L-Glutamic acid 5-phosphate</t>
  </si>
  <si>
    <t>C03287</t>
  </si>
  <si>
    <t>Hydroxykynurenine</t>
  </si>
  <si>
    <t>C02794</t>
  </si>
  <si>
    <t>L-Tryptophan</t>
  </si>
  <si>
    <t>C00078</t>
  </si>
  <si>
    <t>Citric acid</t>
  </si>
  <si>
    <t>C00158</t>
  </si>
  <si>
    <t>3-Phosphoglyceric acid</t>
  </si>
  <si>
    <t>C00597</t>
  </si>
  <si>
    <t>Uridine diphosphate (UDP)</t>
  </si>
  <si>
    <t>C00015</t>
  </si>
  <si>
    <t>Taurine</t>
  </si>
  <si>
    <t>C00245</t>
  </si>
  <si>
    <t>D-Glucose</t>
  </si>
  <si>
    <t>C00031</t>
  </si>
  <si>
    <t>Pyrophosphate</t>
  </si>
  <si>
    <t>C00013</t>
  </si>
  <si>
    <t>L-Arginine</t>
  </si>
  <si>
    <t>C00062</t>
  </si>
  <si>
    <t>cis-Aconitic acid</t>
  </si>
  <si>
    <t>C00417</t>
  </si>
  <si>
    <t>Quinolinic acid</t>
  </si>
  <si>
    <t>C03722</t>
  </si>
  <si>
    <t>Uridine triphosphate (UTP)</t>
  </si>
  <si>
    <t>C00075</t>
  </si>
  <si>
    <t>3-Hydroxyanthranilic acid</t>
  </si>
  <si>
    <t>C00632</t>
  </si>
  <si>
    <t>L-Methionine</t>
  </si>
  <si>
    <t>C00073</t>
  </si>
  <si>
    <t>L-Glutamate</t>
  </si>
  <si>
    <t>C00025</t>
  </si>
  <si>
    <t>L-Lysine</t>
  </si>
  <si>
    <t>C00047</t>
  </si>
  <si>
    <t>Riboflavin</t>
  </si>
  <si>
    <t>C00255</t>
  </si>
  <si>
    <t>L-Glutamine</t>
  </si>
  <si>
    <t>C00064</t>
  </si>
  <si>
    <t>Oxoglutaric acid</t>
  </si>
  <si>
    <t>C00026</t>
  </si>
  <si>
    <t>L-Malic acid</t>
  </si>
  <si>
    <t>C00149</t>
  </si>
  <si>
    <t>L-Aspartic acid</t>
  </si>
  <si>
    <t>C00049</t>
  </si>
  <si>
    <t>Ornithine</t>
  </si>
  <si>
    <t>C00077</t>
  </si>
  <si>
    <t>Glutaric acid</t>
  </si>
  <si>
    <t>C00489</t>
  </si>
  <si>
    <t>Uridine 5'-diphosphoglucuronic acid</t>
  </si>
  <si>
    <t>C00167</t>
  </si>
  <si>
    <t>4-Hydroxyproline</t>
  </si>
  <si>
    <t>C01157</t>
  </si>
  <si>
    <t>Pyroglutamic acid</t>
  </si>
  <si>
    <t>C01879</t>
  </si>
  <si>
    <t>L-Cysteine</t>
  </si>
  <si>
    <t>C00097</t>
  </si>
  <si>
    <t>Succinic acid</t>
  </si>
  <si>
    <t>C00042</t>
  </si>
  <si>
    <t>5-oxo-pentanoic acid</t>
  </si>
  <si>
    <t>C03273</t>
  </si>
  <si>
    <t>Fumaric acid</t>
  </si>
  <si>
    <t>C00122</t>
  </si>
  <si>
    <t>L-Proline</t>
  </si>
  <si>
    <t>C00148</t>
  </si>
  <si>
    <t>L-Serine</t>
  </si>
  <si>
    <t>C00065</t>
  </si>
  <si>
    <t>Dimethylglycine</t>
  </si>
  <si>
    <t>C01026</t>
  </si>
  <si>
    <t>Acetoacetic acid</t>
  </si>
  <si>
    <t>C00164</t>
  </si>
  <si>
    <t>L-Alanine</t>
  </si>
  <si>
    <t>C00041</t>
  </si>
  <si>
    <t>Pyruvic acid</t>
  </si>
  <si>
    <t>C00022</t>
  </si>
  <si>
    <t>Glycine</t>
  </si>
  <si>
    <t>C00037</t>
  </si>
  <si>
    <t>L-Acetylcarnitine</t>
  </si>
  <si>
    <t>C02571</t>
  </si>
  <si>
    <t>Inosine</t>
  </si>
  <si>
    <t>C00294</t>
  </si>
  <si>
    <t>Cytidine triphosphate</t>
  </si>
  <si>
    <t>C00063</t>
  </si>
  <si>
    <t>L-Tyrosine</t>
  </si>
  <si>
    <t>C0008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0"/>
  </numFmts>
  <fonts count="4">
    <font>
      <sz val="11.0"/>
      <color theme="1"/>
      <name val="Calibri"/>
      <scheme val="minor"/>
    </font>
    <font>
      <b/>
      <sz val="11.0"/>
      <color theme="1"/>
      <name val="Calibri"/>
    </font>
    <font>
      <color theme="1"/>
      <name val="Calibri"/>
      <scheme val="minor"/>
    </font>
    <font>
      <sz val="10.0"/>
      <color theme="1"/>
      <name val="Arimo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Font="1"/>
    <xf borderId="0" fillId="0" fontId="1" numFmtId="0" xfId="0" applyAlignment="1" applyFont="1">
      <alignment horizontal="center"/>
    </xf>
    <xf borderId="0" fillId="0" fontId="1" numFmtId="11" xfId="0" applyAlignment="1" applyFont="1" applyNumberFormat="1">
      <alignment horizontal="center"/>
    </xf>
    <xf borderId="0" fillId="0" fontId="1" numFmtId="0" xfId="0" applyAlignment="1" applyFont="1">
      <alignment horizontal="center" readingOrder="0"/>
    </xf>
    <xf borderId="0" fillId="0" fontId="2" numFmtId="0" xfId="0" applyFont="1"/>
    <xf borderId="0" fillId="0" fontId="2" numFmtId="164" xfId="0" applyAlignment="1" applyFont="1" applyNumberFormat="1">
      <alignment horizontal="center"/>
    </xf>
    <xf borderId="0" fillId="0" fontId="2" numFmtId="11" xfId="0" applyAlignment="1" applyFont="1" applyNumberFormat="1">
      <alignment horizontal="center"/>
    </xf>
    <xf borderId="0" fillId="0" fontId="2" numFmtId="0" xfId="0" applyAlignment="1" applyFont="1">
      <alignment readingOrder="0"/>
    </xf>
    <xf borderId="0" fillId="0" fontId="3" numFmtId="0" xfId="0" applyAlignment="1" applyFont="1">
      <alignment horizontal="left" shrinkToFit="0" vertical="center" wrapText="1"/>
    </xf>
  </cellXfs>
  <cellStyles count="1">
    <cellStyle xfId="0" name="Normal" builtinId="0"/>
  </cellStyles>
  <dxfs count="1">
    <dxf>
      <font>
        <color rgb="FF9C0006"/>
      </font>
      <fill>
        <patternFill patternType="solid">
          <fgColor rgb="FFFFC7CE"/>
          <bgColor rgb="FFFFC7CE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 fitToPage="1"/>
  </sheetPr>
  <sheetViews>
    <sheetView workbookViewId="0"/>
  </sheetViews>
  <sheetFormatPr customHeight="1" defaultColWidth="14.43" defaultRowHeight="15.0"/>
  <cols>
    <col customWidth="1" min="1" max="1" width="31.57"/>
    <col customWidth="1" min="2" max="2" width="13.0"/>
    <col customWidth="1" min="3" max="3" width="12.0"/>
    <col customWidth="1" min="4" max="4" width="11.86"/>
    <col customWidth="1" min="5" max="5" width="13.57"/>
    <col customWidth="1" min="6" max="6" width="12.29"/>
    <col customWidth="1" min="7" max="7" width="5.14"/>
    <col customWidth="1" min="8" max="8" width="12.14"/>
    <col customWidth="1" min="9" max="9" width="12.29"/>
    <col customWidth="1" min="10" max="10" width="11.71"/>
    <col customWidth="1" min="11" max="11" width="14.29"/>
    <col customWidth="1" min="12" max="12" width="3.43"/>
    <col customWidth="1" min="13" max="13" width="12.86"/>
    <col customWidth="1" min="14" max="14" width="11.71"/>
    <col customWidth="1" min="15" max="15" width="13.57"/>
    <col customWidth="1" min="16" max="16" width="4.57"/>
    <col customWidth="1" min="17" max="17" width="11.29"/>
    <col customWidth="1" min="18" max="18" width="14.57"/>
    <col customWidth="1" min="19" max="19" width="14.29"/>
    <col customWidth="1" min="20" max="26" width="8.71"/>
  </cols>
  <sheetData>
    <row r="1" ht="14.25" customHeight="1">
      <c r="A1" s="1" t="s">
        <v>0</v>
      </c>
      <c r="T1" s="2"/>
      <c r="U1" s="2"/>
      <c r="V1" s="2"/>
      <c r="W1" s="2"/>
      <c r="X1" s="2"/>
      <c r="Y1" s="2"/>
      <c r="Z1" s="2"/>
    </row>
    <row r="2" ht="14.25" customHeight="1">
      <c r="A2" s="2"/>
      <c r="B2" s="2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/>
      <c r="H2" s="3" t="s">
        <v>2</v>
      </c>
      <c r="I2" s="3" t="s">
        <v>3</v>
      </c>
      <c r="J2" s="3" t="s">
        <v>4</v>
      </c>
      <c r="K2" s="3" t="s">
        <v>5</v>
      </c>
      <c r="L2" s="3"/>
      <c r="M2" s="3" t="s">
        <v>3</v>
      </c>
      <c r="N2" s="3" t="s">
        <v>4</v>
      </c>
      <c r="O2" s="3" t="s">
        <v>5</v>
      </c>
      <c r="P2" s="2"/>
      <c r="Q2" s="4" t="s">
        <v>3</v>
      </c>
      <c r="R2" s="4" t="s">
        <v>4</v>
      </c>
      <c r="S2" s="4" t="s">
        <v>5</v>
      </c>
      <c r="T2" s="2"/>
      <c r="U2" s="2"/>
      <c r="V2" s="2"/>
      <c r="W2" s="2"/>
      <c r="X2" s="2"/>
      <c r="Y2" s="2"/>
      <c r="Z2" s="2"/>
    </row>
    <row r="3" ht="14.25" customHeight="1">
      <c r="A3" s="1" t="s">
        <v>6</v>
      </c>
      <c r="B3" s="2"/>
      <c r="C3" s="3" t="s">
        <v>7</v>
      </c>
      <c r="D3" s="3" t="s">
        <v>7</v>
      </c>
      <c r="E3" s="3" t="s">
        <v>7</v>
      </c>
      <c r="F3" s="3" t="s">
        <v>7</v>
      </c>
      <c r="G3" s="3"/>
      <c r="H3" s="5" t="s">
        <v>8</v>
      </c>
      <c r="I3" s="5" t="s">
        <v>8</v>
      </c>
      <c r="J3" s="5" t="s">
        <v>8</v>
      </c>
      <c r="K3" s="5" t="s">
        <v>8</v>
      </c>
      <c r="L3" s="3"/>
      <c r="M3" s="3" t="s">
        <v>9</v>
      </c>
      <c r="N3" s="3" t="s">
        <v>9</v>
      </c>
      <c r="O3" s="3" t="s">
        <v>9</v>
      </c>
      <c r="P3" s="2"/>
      <c r="Q3" s="4" t="s">
        <v>10</v>
      </c>
      <c r="R3" s="4" t="s">
        <v>10</v>
      </c>
      <c r="S3" s="4" t="s">
        <v>10</v>
      </c>
      <c r="T3" s="2"/>
      <c r="U3" s="2"/>
      <c r="V3" s="2"/>
      <c r="W3" s="2"/>
      <c r="X3" s="2"/>
      <c r="Y3" s="2"/>
      <c r="Z3" s="2"/>
    </row>
    <row r="4" ht="14.25" customHeight="1">
      <c r="A4" s="6" t="s">
        <v>11</v>
      </c>
      <c r="B4" s="6" t="s">
        <v>12</v>
      </c>
      <c r="C4" s="7">
        <v>1748.1915942666667</v>
      </c>
      <c r="D4" s="7">
        <v>624.1971655928571</v>
      </c>
      <c r="E4" s="7">
        <v>580.5234798923077</v>
      </c>
      <c r="F4" s="7">
        <v>1073.4839643533335</v>
      </c>
      <c r="G4" s="7"/>
      <c r="H4" s="7">
        <v>402.4798384809641</v>
      </c>
      <c r="I4" s="7">
        <v>467.4660092704986</v>
      </c>
      <c r="J4" s="7">
        <v>265.27813565718975</v>
      </c>
      <c r="K4" s="7">
        <v>501.57933619272086</v>
      </c>
      <c r="L4" s="7"/>
      <c r="M4" s="7">
        <v>0.3570530642293221</v>
      </c>
      <c r="N4" s="7">
        <v>0.33207085641881623</v>
      </c>
      <c r="O4" s="7">
        <v>0.6140539560274225</v>
      </c>
      <c r="Q4" s="8">
        <v>1.7917424654509864E-7</v>
      </c>
      <c r="R4" s="8">
        <v>2.232026558999624E-9</v>
      </c>
      <c r="S4" s="8">
        <v>3.544688293680664E-4</v>
      </c>
    </row>
    <row r="5" ht="14.25" customHeight="1">
      <c r="A5" s="6" t="s">
        <v>13</v>
      </c>
      <c r="B5" s="6" t="s">
        <v>14</v>
      </c>
      <c r="C5" s="7">
        <v>47163.521863999995</v>
      </c>
      <c r="D5" s="7">
        <v>43292.24046733334</v>
      </c>
      <c r="E5" s="7">
        <v>63011.61745285715</v>
      </c>
      <c r="F5" s="7">
        <v>78065.77412066668</v>
      </c>
      <c r="G5" s="7"/>
      <c r="H5" s="7">
        <v>10735.320922787685</v>
      </c>
      <c r="I5" s="7">
        <v>7393.246494205422</v>
      </c>
      <c r="J5" s="7">
        <v>16769.543897928655</v>
      </c>
      <c r="K5" s="7">
        <v>19578.263189496243</v>
      </c>
      <c r="L5" s="7"/>
      <c r="M5" s="7">
        <v>0.917917889850766</v>
      </c>
      <c r="N5" s="7">
        <v>1.3360244307996438</v>
      </c>
      <c r="O5" s="7">
        <v>1.6552151119200968</v>
      </c>
      <c r="Q5" s="8">
        <v>0.25976802952138517</v>
      </c>
      <c r="R5" s="8">
        <v>0.005046512964182027</v>
      </c>
      <c r="S5" s="8">
        <v>1.036857752366051E-5</v>
      </c>
    </row>
    <row r="6" ht="14.25" customHeight="1">
      <c r="A6" s="6" t="s">
        <v>15</v>
      </c>
      <c r="B6" s="6" t="s">
        <v>16</v>
      </c>
      <c r="C6" s="7">
        <v>3974.9577634466664</v>
      </c>
      <c r="D6" s="7">
        <v>3333.7074998</v>
      </c>
      <c r="E6" s="7">
        <v>4526.6578096428575</v>
      </c>
      <c r="F6" s="7">
        <v>5562.213437666666</v>
      </c>
      <c r="G6" s="7"/>
      <c r="H6" s="7">
        <v>1456.7954389720082</v>
      </c>
      <c r="I6" s="7">
        <v>897.4267240504323</v>
      </c>
      <c r="J6" s="7">
        <v>1156.7243107996167</v>
      </c>
      <c r="K6" s="7">
        <v>1852.5158749293414</v>
      </c>
      <c r="L6" s="7"/>
      <c r="M6" s="7">
        <v>0.838677464816471</v>
      </c>
      <c r="N6" s="7">
        <v>1.1387939392135364</v>
      </c>
      <c r="O6" s="7">
        <v>1.399313846505805</v>
      </c>
      <c r="Q6" s="8">
        <v>0.15775546047348746</v>
      </c>
      <c r="R6" s="8">
        <v>0.27091539825728284</v>
      </c>
      <c r="S6" s="8">
        <v>0.014427308021145979</v>
      </c>
    </row>
    <row r="7" ht="14.25" customHeight="1">
      <c r="A7" s="6" t="s">
        <v>17</v>
      </c>
      <c r="B7" s="6" t="s">
        <v>18</v>
      </c>
      <c r="C7" s="7">
        <v>4077.521896866667</v>
      </c>
      <c r="D7" s="7">
        <v>5119.813919666668</v>
      </c>
      <c r="E7" s="7">
        <v>6209.229732428571</v>
      </c>
      <c r="F7" s="7">
        <v>5218.723103599999</v>
      </c>
      <c r="G7" s="7"/>
      <c r="H7" s="7">
        <v>1175.029681750812</v>
      </c>
      <c r="I7" s="7">
        <v>1623.5558119372745</v>
      </c>
      <c r="J7" s="7">
        <v>1610.4483684244333</v>
      </c>
      <c r="K7" s="7">
        <v>1570.3792072238837</v>
      </c>
      <c r="L7" s="7"/>
      <c r="M7" s="7">
        <v>1.2556189884843882</v>
      </c>
      <c r="N7" s="7">
        <v>1.5227949449394729</v>
      </c>
      <c r="O7" s="7">
        <v>1.2798761688098543</v>
      </c>
      <c r="Q7" s="8">
        <v>0.053685272980634496</v>
      </c>
      <c r="R7" s="8">
        <v>3.463038899548813E-4</v>
      </c>
      <c r="S7" s="8">
        <v>0.03224518700334979</v>
      </c>
    </row>
    <row r="8" ht="14.25" customHeight="1">
      <c r="A8" s="9" t="s">
        <v>19</v>
      </c>
      <c r="B8" s="6" t="s">
        <v>20</v>
      </c>
      <c r="C8" s="7">
        <v>12147.677960333334</v>
      </c>
      <c r="D8" s="7">
        <v>21320.072681333335</v>
      </c>
      <c r="E8" s="7">
        <v>28960.38529642857</v>
      </c>
      <c r="F8" s="7">
        <v>29299.382483999998</v>
      </c>
      <c r="G8" s="7"/>
      <c r="H8" s="7">
        <v>2035.1903602237373</v>
      </c>
      <c r="I8" s="7">
        <v>6222.1448143098805</v>
      </c>
      <c r="J8" s="7">
        <v>7068.603708248188</v>
      </c>
      <c r="K8" s="7">
        <v>4220.056196272624</v>
      </c>
      <c r="L8" s="7"/>
      <c r="M8" s="7">
        <v>1.7550739121461125</v>
      </c>
      <c r="N8" s="7">
        <v>2.384026428013234</v>
      </c>
      <c r="O8" s="7">
        <v>2.411932764407595</v>
      </c>
      <c r="Q8" s="8">
        <v>8.654576877029595E-6</v>
      </c>
      <c r="R8" s="8">
        <v>1.8742317717808114E-9</v>
      </c>
      <c r="S8" s="8">
        <v>2.6461154770983947E-14</v>
      </c>
    </row>
    <row r="9" ht="14.25" customHeight="1">
      <c r="A9" s="9" t="s">
        <v>21</v>
      </c>
      <c r="B9" s="6" t="s">
        <v>22</v>
      </c>
      <c r="C9" s="7">
        <v>827.20261608</v>
      </c>
      <c r="D9" s="7">
        <v>1662.3737985799999</v>
      </c>
      <c r="E9" s="7">
        <v>1911.2231044285713</v>
      </c>
      <c r="F9" s="7">
        <v>2191.4881176</v>
      </c>
      <c r="G9" s="7"/>
      <c r="H9" s="7">
        <v>218.34181022584224</v>
      </c>
      <c r="I9" s="7">
        <v>772.8023598854004</v>
      </c>
      <c r="J9" s="7">
        <v>668.9354215483534</v>
      </c>
      <c r="K9" s="7">
        <v>377.04522003658974</v>
      </c>
      <c r="L9" s="7"/>
      <c r="M9" s="7">
        <v>2.00963314944259</v>
      </c>
      <c r="N9" s="7">
        <v>2.31046549814554</v>
      </c>
      <c r="O9" s="7">
        <v>2.6492760963271156</v>
      </c>
      <c r="Q9" s="8">
        <v>3.8992737446244335E-4</v>
      </c>
      <c r="R9" s="8">
        <v>2.3989069488506144E-6</v>
      </c>
      <c r="S9" s="8">
        <v>1.161118509246729E-12</v>
      </c>
    </row>
    <row r="10" ht="14.25" customHeight="1">
      <c r="A10" s="9" t="s">
        <v>23</v>
      </c>
      <c r="B10" s="6" t="s">
        <v>24</v>
      </c>
      <c r="C10" s="7">
        <v>4169.436225933334</v>
      </c>
      <c r="D10" s="7">
        <v>22043.09651</v>
      </c>
      <c r="E10" s="7">
        <v>66110.83811428571</v>
      </c>
      <c r="F10" s="7">
        <v>33036.08143133333</v>
      </c>
      <c r="G10" s="7"/>
      <c r="H10" s="7">
        <v>542.843999873719</v>
      </c>
      <c r="I10" s="7">
        <v>25449.803074352574</v>
      </c>
      <c r="J10" s="7">
        <v>53813.41051130041</v>
      </c>
      <c r="K10" s="7">
        <v>19686.761005869794</v>
      </c>
      <c r="L10" s="7"/>
      <c r="M10" s="7">
        <v>5.286829037675381</v>
      </c>
      <c r="N10" s="7">
        <v>15.856061714791359</v>
      </c>
      <c r="O10" s="7">
        <v>7.923392910018227</v>
      </c>
      <c r="Q10" s="8">
        <v>0.011103997049745731</v>
      </c>
      <c r="R10" s="8">
        <v>1.2864117183431124E-4</v>
      </c>
      <c r="S10" s="8">
        <v>4.382201829879833E-6</v>
      </c>
    </row>
    <row r="11" ht="14.25" customHeight="1">
      <c r="A11" s="6" t="s">
        <v>25</v>
      </c>
      <c r="B11" s="6" t="s">
        <v>26</v>
      </c>
      <c r="C11" s="7">
        <v>4465.357439066666</v>
      </c>
      <c r="D11" s="7">
        <v>9223.998618866666</v>
      </c>
      <c r="E11" s="7">
        <v>9545.632553071428</v>
      </c>
      <c r="F11" s="7">
        <v>11275.1380326</v>
      </c>
      <c r="G11" s="7"/>
      <c r="H11" s="7">
        <v>651.4392748808053</v>
      </c>
      <c r="I11" s="7">
        <v>2584.9284388029905</v>
      </c>
      <c r="J11" s="7">
        <v>1167.220828775394</v>
      </c>
      <c r="K11" s="7">
        <v>1468.8303976459797</v>
      </c>
      <c r="L11" s="7"/>
      <c r="M11" s="7">
        <v>2.0656797904166515</v>
      </c>
      <c r="N11" s="7">
        <v>2.1377085000090434</v>
      </c>
      <c r="O11" s="7">
        <v>2.5250247458256534</v>
      </c>
      <c r="Q11" s="8">
        <v>1.6270890245263915E-7</v>
      </c>
      <c r="R11" s="8">
        <v>2.4455168281335494E-14</v>
      </c>
      <c r="S11" s="8">
        <v>6.722086811097628E-16</v>
      </c>
    </row>
    <row r="12" ht="14.25" customHeight="1">
      <c r="A12" s="9" t="s">
        <v>27</v>
      </c>
      <c r="B12" s="6" t="s">
        <v>28</v>
      </c>
      <c r="C12" s="7">
        <v>7151.4132724</v>
      </c>
      <c r="D12" s="7">
        <v>10633.965315785714</v>
      </c>
      <c r="E12" s="7">
        <v>8135.2883975</v>
      </c>
      <c r="F12" s="7">
        <v>10562.037639799999</v>
      </c>
      <c r="G12" s="7"/>
      <c r="H12" s="7">
        <v>1285.009948006969</v>
      </c>
      <c r="I12" s="7">
        <v>1979.785674473835</v>
      </c>
      <c r="J12" s="7">
        <v>1036.1677368393962</v>
      </c>
      <c r="K12" s="7">
        <v>2156.7481780022777</v>
      </c>
      <c r="L12" s="7"/>
      <c r="M12" s="7">
        <v>1.4869739603535703</v>
      </c>
      <c r="N12" s="7">
        <v>1.1375777189240546</v>
      </c>
      <c r="O12" s="7">
        <v>1.476916133565219</v>
      </c>
      <c r="Q12" s="8">
        <v>5.233335123869382E-6</v>
      </c>
      <c r="R12" s="8">
        <v>0.032138412794244633</v>
      </c>
      <c r="S12" s="8">
        <v>1.3571039335545506E-5</v>
      </c>
    </row>
    <row r="13" ht="14.25" customHeight="1">
      <c r="A13" s="6" t="s">
        <v>29</v>
      </c>
      <c r="B13" s="6" t="s">
        <v>30</v>
      </c>
      <c r="C13" s="7">
        <v>98233.65162466669</v>
      </c>
      <c r="D13" s="7">
        <v>89670.88281333332</v>
      </c>
      <c r="E13" s="7">
        <v>88498.54053714286</v>
      </c>
      <c r="F13" s="7">
        <v>127066.498072</v>
      </c>
      <c r="G13" s="7"/>
      <c r="H13" s="7">
        <v>12200.855373423468</v>
      </c>
      <c r="I13" s="7">
        <v>27689.684997244138</v>
      </c>
      <c r="J13" s="7">
        <v>17012.968724692924</v>
      </c>
      <c r="K13" s="7">
        <v>39519.93206683686</v>
      </c>
      <c r="L13" s="7"/>
      <c r="M13" s="7">
        <v>0.9128326325071352</v>
      </c>
      <c r="N13" s="7">
        <v>0.9008984097962687</v>
      </c>
      <c r="O13" s="7">
        <v>1.2935129252600575</v>
      </c>
      <c r="Q13" s="8">
        <v>0.2824150315637531</v>
      </c>
      <c r="R13" s="8">
        <v>0.08629688992715899</v>
      </c>
      <c r="S13" s="8">
        <v>0.011631230067416313</v>
      </c>
    </row>
    <row r="14" ht="14.25" customHeight="1">
      <c r="A14" s="6" t="s">
        <v>31</v>
      </c>
      <c r="B14" s="6" t="s">
        <v>32</v>
      </c>
      <c r="C14" s="7">
        <v>3686.8453901333332</v>
      </c>
      <c r="D14" s="7">
        <v>3161.7110456000005</v>
      </c>
      <c r="E14" s="7">
        <v>3848.651413642857</v>
      </c>
      <c r="F14" s="7">
        <v>3196.4362368666666</v>
      </c>
      <c r="G14" s="7"/>
      <c r="H14" s="7">
        <v>1083.701785315786</v>
      </c>
      <c r="I14" s="7">
        <v>307.49405042231245</v>
      </c>
      <c r="J14" s="7">
        <v>1160.663339818057</v>
      </c>
      <c r="K14" s="7">
        <v>309.0631897072828</v>
      </c>
      <c r="L14" s="7"/>
      <c r="M14" s="7">
        <v>0.8575654010502617</v>
      </c>
      <c r="N14" s="7">
        <v>1.0438873905432937</v>
      </c>
      <c r="O14" s="7">
        <v>0.8669840740869985</v>
      </c>
      <c r="Q14" s="8">
        <v>0.08176387024578528</v>
      </c>
      <c r="R14" s="8">
        <v>0.7008579897012694</v>
      </c>
      <c r="S14" s="8">
        <v>0.10301773673140636</v>
      </c>
    </row>
    <row r="15" ht="14.25" customHeight="1">
      <c r="A15" s="6" t="s">
        <v>33</v>
      </c>
      <c r="B15" s="6" t="s">
        <v>34</v>
      </c>
      <c r="C15" s="7">
        <v>1396.546766</v>
      </c>
      <c r="D15" s="7">
        <v>1307.5043982307693</v>
      </c>
      <c r="E15" s="7">
        <v>1587.6961841714287</v>
      </c>
      <c r="F15" s="7">
        <v>1284.8708551999998</v>
      </c>
      <c r="G15" s="7"/>
      <c r="H15" s="7">
        <v>286.2862569815514</v>
      </c>
      <c r="I15" s="7">
        <v>260.0434373370512</v>
      </c>
      <c r="J15" s="7">
        <v>358.3189101588564</v>
      </c>
      <c r="K15" s="7">
        <v>92.26722939684096</v>
      </c>
      <c r="L15" s="7"/>
      <c r="M15" s="7">
        <v>0.9362410411616459</v>
      </c>
      <c r="N15" s="7">
        <v>1.1368729088241853</v>
      </c>
      <c r="O15" s="7">
        <v>0.9200342491072726</v>
      </c>
      <c r="Q15" s="8">
        <v>0.39977450013086</v>
      </c>
      <c r="R15" s="8">
        <v>0.12289056788740381</v>
      </c>
      <c r="S15" s="8">
        <v>0.24782165609727755</v>
      </c>
    </row>
    <row r="16" ht="14.25" customHeight="1">
      <c r="A16" s="6" t="s">
        <v>35</v>
      </c>
      <c r="B16" s="6" t="s">
        <v>36</v>
      </c>
      <c r="C16" s="7">
        <v>36643.348934</v>
      </c>
      <c r="D16" s="7">
        <v>34583.4835104</v>
      </c>
      <c r="E16" s="7">
        <v>10275.6195235</v>
      </c>
      <c r="F16" s="7">
        <v>33185.72306826666</v>
      </c>
      <c r="G16" s="7"/>
      <c r="H16" s="7">
        <v>5246.5294143392175</v>
      </c>
      <c r="I16" s="7">
        <v>15311.32606796066</v>
      </c>
      <c r="J16" s="7">
        <v>7715.700806336238</v>
      </c>
      <c r="K16" s="7">
        <v>13803.288428557067</v>
      </c>
      <c r="L16" s="7"/>
      <c r="M16" s="7">
        <v>0.943786103521539</v>
      </c>
      <c r="N16" s="7">
        <v>0.280422500192542</v>
      </c>
      <c r="O16" s="7">
        <v>0.9056411063311646</v>
      </c>
      <c r="Q16" s="8">
        <v>0.6259220239269696</v>
      </c>
      <c r="R16" s="8">
        <v>2.505422240853139E-11</v>
      </c>
      <c r="S16" s="8">
        <v>0.3722211269807336</v>
      </c>
    </row>
    <row r="17" ht="14.25" customHeight="1">
      <c r="A17" s="6" t="s">
        <v>37</v>
      </c>
      <c r="B17" s="6" t="s">
        <v>38</v>
      </c>
      <c r="C17" s="7">
        <v>315.78850114</v>
      </c>
      <c r="D17" s="7">
        <v>1054.7477287733334</v>
      </c>
      <c r="E17" s="7">
        <v>2353.20325165</v>
      </c>
      <c r="F17" s="7">
        <v>1762.44522268</v>
      </c>
      <c r="G17" s="7"/>
      <c r="H17" s="7">
        <v>116.10016759007388</v>
      </c>
      <c r="I17" s="7">
        <v>915.0250429819553</v>
      </c>
      <c r="J17" s="7">
        <v>1523.33392004255</v>
      </c>
      <c r="K17" s="7">
        <v>670.4087978604854</v>
      </c>
      <c r="L17" s="7"/>
      <c r="M17" s="7">
        <v>3.3400447608626735</v>
      </c>
      <c r="N17" s="7">
        <v>7.451833246476392</v>
      </c>
      <c r="O17" s="7">
        <v>5.581093726711242</v>
      </c>
      <c r="Q17" s="8">
        <v>0.019025410859546957</v>
      </c>
      <c r="R17" s="8">
        <v>3.758207426467834E-4</v>
      </c>
      <c r="S17" s="8">
        <v>7.607161962710916E-7</v>
      </c>
    </row>
    <row r="18" ht="14.25" customHeight="1">
      <c r="A18" s="6" t="s">
        <v>39</v>
      </c>
      <c r="B18" s="6" t="s">
        <v>40</v>
      </c>
      <c r="C18" s="7">
        <v>12999.439375999998</v>
      </c>
      <c r="D18" s="7">
        <v>326343.57968200004</v>
      </c>
      <c r="E18" s="7">
        <v>656526.5841142858</v>
      </c>
      <c r="F18" s="7">
        <v>652344.17326</v>
      </c>
      <c r="G18" s="7"/>
      <c r="H18" s="7">
        <v>2056.839024747277</v>
      </c>
      <c r="I18" s="7">
        <v>284785.4908314759</v>
      </c>
      <c r="J18" s="7">
        <v>125204.75267216323</v>
      </c>
      <c r="K18" s="7">
        <v>199510.65747453732</v>
      </c>
      <c r="L18" s="7"/>
      <c r="M18" s="7">
        <v>25.10443491005516</v>
      </c>
      <c r="N18" s="7">
        <v>50.50422292259674</v>
      </c>
      <c r="O18" s="7">
        <v>50.18248513581129</v>
      </c>
      <c r="Q18" s="8">
        <v>2.0780584198357732E-4</v>
      </c>
      <c r="R18" s="8">
        <v>1.1136107479652025E-17</v>
      </c>
      <c r="S18" s="8">
        <v>6.708620208481267E-13</v>
      </c>
    </row>
    <row r="19" ht="14.25" customHeight="1">
      <c r="A19" s="6" t="s">
        <v>41</v>
      </c>
      <c r="B19" s="6" t="s">
        <v>42</v>
      </c>
      <c r="C19" s="7">
        <v>32061.006118000005</v>
      </c>
      <c r="D19" s="7">
        <v>42536.144878</v>
      </c>
      <c r="E19" s="7">
        <v>87929.85985571428</v>
      </c>
      <c r="F19" s="7">
        <v>52155.610662</v>
      </c>
      <c r="G19" s="7"/>
      <c r="H19" s="7">
        <v>4192.164041128395</v>
      </c>
      <c r="I19" s="7">
        <v>9920.19351646944</v>
      </c>
      <c r="J19" s="7">
        <v>56099.137423430235</v>
      </c>
      <c r="K19" s="7">
        <v>8064.005587586967</v>
      </c>
      <c r="L19" s="7"/>
      <c r="M19" s="7">
        <v>1.3267252038643584</v>
      </c>
      <c r="N19" s="7">
        <v>2.7425795538695787</v>
      </c>
      <c r="O19" s="7">
        <v>1.6267615080463207</v>
      </c>
      <c r="Q19" s="8">
        <v>7.818342657444949E-4</v>
      </c>
      <c r="R19" s="8">
        <v>6.561718829236392E-4</v>
      </c>
      <c r="S19" s="8">
        <v>2.6270496355518503E-9</v>
      </c>
    </row>
    <row r="20" ht="14.25" customHeight="1">
      <c r="A20" s="6" t="s">
        <v>43</v>
      </c>
      <c r="B20" s="6" t="s">
        <v>44</v>
      </c>
      <c r="C20" s="7">
        <v>31003.62050133333</v>
      </c>
      <c r="D20" s="7">
        <v>118068.88739066666</v>
      </c>
      <c r="E20" s="7">
        <v>217524.45530785713</v>
      </c>
      <c r="F20" s="7">
        <v>155063.31743333332</v>
      </c>
      <c r="G20" s="7"/>
      <c r="H20" s="7">
        <v>5884.165404648556</v>
      </c>
      <c r="I20" s="7">
        <v>89234.71237742569</v>
      </c>
      <c r="J20" s="7">
        <v>96953.98226521957</v>
      </c>
      <c r="K20" s="7">
        <v>52146.23698822092</v>
      </c>
      <c r="L20" s="7"/>
      <c r="M20" s="7">
        <v>3.8082290223359245</v>
      </c>
      <c r="N20" s="7">
        <v>7.016098500447789</v>
      </c>
      <c r="O20" s="7">
        <v>5.001458375697275</v>
      </c>
      <c r="Q20" s="8">
        <v>7.745150802585554E-4</v>
      </c>
      <c r="R20" s="8">
        <v>5.2084128409874544E-8</v>
      </c>
      <c r="S20" s="8">
        <v>6.495485295378934E-10</v>
      </c>
    </row>
    <row r="21" ht="14.25" customHeight="1">
      <c r="A21" s="6" t="s">
        <v>45</v>
      </c>
      <c r="B21" s="6" t="s">
        <v>46</v>
      </c>
      <c r="C21" s="7">
        <v>32953.67417866666</v>
      </c>
      <c r="D21" s="7">
        <v>55421.58763266666</v>
      </c>
      <c r="E21" s="7">
        <v>66702.96775857142</v>
      </c>
      <c r="F21" s="7">
        <v>81258.05693400001</v>
      </c>
      <c r="G21" s="7"/>
      <c r="H21" s="7">
        <v>3035.2124722831245</v>
      </c>
      <c r="I21" s="7">
        <v>10852.343074329343</v>
      </c>
      <c r="J21" s="7">
        <v>12808.761817287774</v>
      </c>
      <c r="K21" s="7">
        <v>11250.167990544602</v>
      </c>
      <c r="L21" s="7"/>
      <c r="M21" s="7">
        <v>1.681802985979182</v>
      </c>
      <c r="N21" s="7">
        <v>2.0241435718798595</v>
      </c>
      <c r="O21" s="7">
        <v>2.4658269209508763</v>
      </c>
      <c r="Q21" s="8">
        <v>2.0635639220683917E-8</v>
      </c>
      <c r="R21" s="8">
        <v>1.6766798132898438E-10</v>
      </c>
      <c r="S21" s="8">
        <v>1.1784094988839508E-15</v>
      </c>
    </row>
    <row r="22" ht="14.25" customHeight="1">
      <c r="A22" s="6" t="s">
        <v>47</v>
      </c>
      <c r="B22" s="6" t="s">
        <v>48</v>
      </c>
      <c r="C22" s="7">
        <v>312615.45394000004</v>
      </c>
      <c r="D22" s="7">
        <v>580464.8734733333</v>
      </c>
      <c r="E22" s="7">
        <v>406759.4323214285</v>
      </c>
      <c r="F22" s="7">
        <v>567702.7582066667</v>
      </c>
      <c r="G22" s="7"/>
      <c r="H22" s="7">
        <v>77232.09830116233</v>
      </c>
      <c r="I22" s="7">
        <v>148473.64076130715</v>
      </c>
      <c r="J22" s="7">
        <v>68121.7212086151</v>
      </c>
      <c r="K22" s="7">
        <v>78648.89983245943</v>
      </c>
      <c r="L22" s="7"/>
      <c r="M22" s="7">
        <v>1.8568015949228835</v>
      </c>
      <c r="N22" s="7">
        <v>1.3011494703633475</v>
      </c>
      <c r="O22" s="7">
        <v>1.8159779084869723</v>
      </c>
      <c r="Q22" s="8">
        <v>1.0746145922466783E-6</v>
      </c>
      <c r="R22" s="8">
        <v>0.001759845805906704</v>
      </c>
      <c r="S22" s="8">
        <v>1.0191641269475383E-9</v>
      </c>
    </row>
    <row r="23" ht="14.25" customHeight="1">
      <c r="A23" s="6" t="s">
        <v>49</v>
      </c>
      <c r="B23" s="6" t="s">
        <v>50</v>
      </c>
      <c r="C23" s="7">
        <v>1159.2234252466665</v>
      </c>
      <c r="D23" s="7">
        <v>2310.958202733333</v>
      </c>
      <c r="E23" s="7">
        <v>1931.3146309999995</v>
      </c>
      <c r="F23" s="7">
        <v>2643.8506384285715</v>
      </c>
      <c r="G23" s="7"/>
      <c r="H23" s="7">
        <v>278.6795690700093</v>
      </c>
      <c r="I23" s="7">
        <v>677.0010384453252</v>
      </c>
      <c r="J23" s="7">
        <v>358.9739283740102</v>
      </c>
      <c r="K23" s="7">
        <v>535.5417298796433</v>
      </c>
      <c r="L23" s="7"/>
      <c r="M23" s="7">
        <v>1.9935399444171806</v>
      </c>
      <c r="N23" s="7">
        <v>1.6660417560049245</v>
      </c>
      <c r="O23" s="7">
        <v>2.28070843018549</v>
      </c>
      <c r="Q23" s="8">
        <v>1.4261447531127551E-6</v>
      </c>
      <c r="R23" s="8">
        <v>5.797380532654931E-7</v>
      </c>
      <c r="S23" s="8">
        <v>4.6107986486918743E-10</v>
      </c>
    </row>
    <row r="24" ht="14.25" customHeight="1">
      <c r="A24" s="6" t="s">
        <v>51</v>
      </c>
      <c r="B24" s="6" t="s">
        <v>52</v>
      </c>
      <c r="C24" s="7">
        <v>17220.079314666666</v>
      </c>
      <c r="D24" s="7">
        <v>22912.22177133333</v>
      </c>
      <c r="E24" s="7">
        <v>14161.702145714286</v>
      </c>
      <c r="F24" s="7">
        <v>23741.611032666664</v>
      </c>
      <c r="G24" s="7"/>
      <c r="H24" s="7">
        <v>3560.6539366577254</v>
      </c>
      <c r="I24" s="7">
        <v>6569.98734368907</v>
      </c>
      <c r="J24" s="7">
        <v>4792.817556940261</v>
      </c>
      <c r="K24" s="7">
        <v>7744.587689924381</v>
      </c>
      <c r="L24" s="7"/>
      <c r="M24" s="7">
        <v>1.3305526271193513</v>
      </c>
      <c r="N24" s="7">
        <v>0.8223947106708445</v>
      </c>
      <c r="O24" s="7">
        <v>1.378716706167868</v>
      </c>
      <c r="Q24" s="8">
        <v>0.006353034171563505</v>
      </c>
      <c r="R24" s="8">
        <v>0.06040872035269741</v>
      </c>
      <c r="S24" s="8">
        <v>0.00615197585819239</v>
      </c>
    </row>
    <row r="25" ht="14.25" customHeight="1">
      <c r="A25" s="6" t="s">
        <v>53</v>
      </c>
      <c r="B25" s="6" t="s">
        <v>54</v>
      </c>
      <c r="C25" s="7">
        <v>1414.1615631153845</v>
      </c>
      <c r="D25" s="7">
        <v>6974.4736570666655</v>
      </c>
      <c r="E25" s="7">
        <v>10213.246467642859</v>
      </c>
      <c r="F25" s="7">
        <v>10855.385193266668</v>
      </c>
      <c r="G25" s="7"/>
      <c r="H25" s="7">
        <v>506.7969655654203</v>
      </c>
      <c r="I25" s="7">
        <v>4339.882710386726</v>
      </c>
      <c r="J25" s="7">
        <v>2114.359739464732</v>
      </c>
      <c r="K25" s="7">
        <v>1521.6995889679513</v>
      </c>
      <c r="L25" s="7"/>
      <c r="M25" s="7">
        <v>4.931878958513033</v>
      </c>
      <c r="N25" s="7">
        <v>7.2221213855814135</v>
      </c>
      <c r="O25" s="7">
        <v>7.676198728914931</v>
      </c>
      <c r="Q25" s="8">
        <v>1.015967210512577E-4</v>
      </c>
      <c r="R25" s="8">
        <v>9.62505048520083E-14</v>
      </c>
      <c r="S25" s="8">
        <v>5.399468938877652E-18</v>
      </c>
    </row>
    <row r="26" ht="14.25" customHeight="1">
      <c r="A26" s="6" t="s">
        <v>55</v>
      </c>
      <c r="B26" s="6" t="s">
        <v>56</v>
      </c>
      <c r="C26" s="7">
        <v>4117.940034266666</v>
      </c>
      <c r="D26" s="7">
        <v>13150.8340942</v>
      </c>
      <c r="E26" s="7">
        <v>21311.331190714285</v>
      </c>
      <c r="F26" s="7">
        <v>22136.89171666666</v>
      </c>
      <c r="G26" s="7"/>
      <c r="H26" s="7">
        <v>1007.0037607002796</v>
      </c>
      <c r="I26" s="7">
        <v>5812.407454672513</v>
      </c>
      <c r="J26" s="7">
        <v>4886.2764196068265</v>
      </c>
      <c r="K26" s="7">
        <v>3804.662516714638</v>
      </c>
      <c r="L26" s="7"/>
      <c r="M26" s="7">
        <v>3.193546769687708</v>
      </c>
      <c r="N26" s="7">
        <v>5.175240778975905</v>
      </c>
      <c r="O26" s="7">
        <v>5.375719785246669</v>
      </c>
      <c r="Q26" s="8">
        <v>2.206439640426895E-6</v>
      </c>
      <c r="R26" s="8">
        <v>2.1059430432298025E-13</v>
      </c>
      <c r="S26" s="8">
        <v>9.291429985021654E-17</v>
      </c>
    </row>
    <row r="27" ht="14.25" customHeight="1">
      <c r="A27" s="6" t="s">
        <v>57</v>
      </c>
      <c r="B27" s="6" t="s">
        <v>58</v>
      </c>
      <c r="C27" s="7">
        <v>415.0412992862499</v>
      </c>
      <c r="D27" s="7">
        <v>3071.8742819000004</v>
      </c>
      <c r="E27" s="7">
        <v>4628.109522500001</v>
      </c>
      <c r="F27" s="7">
        <v>4515.148195666667</v>
      </c>
      <c r="G27" s="7"/>
      <c r="H27" s="7">
        <v>447.2540656655781</v>
      </c>
      <c r="I27" s="7">
        <v>1292.6524799422323</v>
      </c>
      <c r="J27" s="7">
        <v>1329.9252605604959</v>
      </c>
      <c r="K27" s="7">
        <v>895.1216174586009</v>
      </c>
      <c r="L27" s="7"/>
      <c r="M27" s="7">
        <v>7.401370146013732</v>
      </c>
      <c r="N27" s="7">
        <v>11.150961435546295</v>
      </c>
      <c r="O27" s="7">
        <v>10.878792552527678</v>
      </c>
      <c r="Q27" s="8">
        <v>2.2900984387440557E-5</v>
      </c>
      <c r="R27" s="8">
        <v>3.6952122489170326E-8</v>
      </c>
      <c r="S27" s="8">
        <v>6.42060702160524E-11</v>
      </c>
    </row>
    <row r="28" ht="14.25" customHeight="1">
      <c r="A28" s="6" t="s">
        <v>59</v>
      </c>
      <c r="B28" s="6" t="s">
        <v>60</v>
      </c>
      <c r="C28" s="7">
        <v>10104.815655266668</v>
      </c>
      <c r="D28" s="7">
        <v>67889.26638606668</v>
      </c>
      <c r="E28" s="7">
        <v>74492.36031071428</v>
      </c>
      <c r="F28" s="7">
        <v>79768.55802933333</v>
      </c>
      <c r="G28" s="7"/>
      <c r="H28" s="7">
        <v>7030.226440354203</v>
      </c>
      <c r="I28" s="7">
        <v>43208.053505996206</v>
      </c>
      <c r="J28" s="7">
        <v>13833.02671516199</v>
      </c>
      <c r="K28" s="7">
        <v>18952.15528196679</v>
      </c>
      <c r="L28" s="7"/>
      <c r="M28" s="7">
        <v>6.718506175882837</v>
      </c>
      <c r="N28" s="7">
        <v>7.3719662834114725</v>
      </c>
      <c r="O28" s="7">
        <v>7.8941131387941414</v>
      </c>
      <c r="Q28" s="8">
        <v>2.040061268978933E-5</v>
      </c>
      <c r="R28" s="8">
        <v>2.811601362648865E-15</v>
      </c>
      <c r="S28" s="8">
        <v>1.1626149597013977E-13</v>
      </c>
    </row>
    <row r="29" ht="14.25" customHeight="1">
      <c r="A29" s="6" t="s">
        <v>61</v>
      </c>
      <c r="B29" s="6" t="s">
        <v>62</v>
      </c>
      <c r="C29" s="7">
        <v>64473.16118266666</v>
      </c>
      <c r="D29" s="7">
        <v>58990.826821333336</v>
      </c>
      <c r="E29" s="7">
        <v>56905.73124571429</v>
      </c>
      <c r="F29" s="7">
        <v>66863.69332466667</v>
      </c>
      <c r="G29" s="7"/>
      <c r="H29" s="7">
        <v>9346.749959034214</v>
      </c>
      <c r="I29" s="7">
        <v>4835.688344972732</v>
      </c>
      <c r="J29" s="7">
        <v>7660.117239763924</v>
      </c>
      <c r="K29" s="7">
        <v>11620.41122637529</v>
      </c>
      <c r="L29" s="7"/>
      <c r="M29" s="7">
        <v>0.9149671854029203</v>
      </c>
      <c r="N29" s="7">
        <v>0.8826266651403647</v>
      </c>
      <c r="O29" s="7">
        <v>1.0370779421723577</v>
      </c>
      <c r="Q29" s="8">
        <v>0.05330274634461582</v>
      </c>
      <c r="R29" s="8">
        <v>0.02494179567446168</v>
      </c>
      <c r="S29" s="8">
        <v>0.5397287092322518</v>
      </c>
    </row>
    <row r="30" ht="14.25" customHeight="1">
      <c r="A30" s="6" t="s">
        <v>63</v>
      </c>
      <c r="B30" s="6" t="s">
        <v>64</v>
      </c>
      <c r="C30" s="7">
        <v>14402.131477533332</v>
      </c>
      <c r="D30" s="7">
        <v>27982.63467</v>
      </c>
      <c r="E30" s="7">
        <v>24299.89846142857</v>
      </c>
      <c r="F30" s="7">
        <v>29781.683606</v>
      </c>
      <c r="G30" s="7"/>
      <c r="H30" s="7">
        <v>4028.9527383975214</v>
      </c>
      <c r="I30" s="7">
        <v>7540.582954484953</v>
      </c>
      <c r="J30" s="7">
        <v>3245.4207802429246</v>
      </c>
      <c r="K30" s="7">
        <v>4571.892581353039</v>
      </c>
      <c r="L30" s="7"/>
      <c r="M30" s="7">
        <v>1.9429509245663832</v>
      </c>
      <c r="N30" s="7">
        <v>1.687243204197608</v>
      </c>
      <c r="O30" s="7">
        <v>2.067866388559087</v>
      </c>
      <c r="Q30" s="8">
        <v>1.216612454620852E-6</v>
      </c>
      <c r="R30" s="8">
        <v>8.43874830520051E-8</v>
      </c>
      <c r="S30" s="8">
        <v>1.5881762545441595E-10</v>
      </c>
    </row>
    <row r="31" ht="14.25" customHeight="1">
      <c r="A31" s="6" t="s">
        <v>65</v>
      </c>
      <c r="B31" s="6" t="s">
        <v>66</v>
      </c>
      <c r="C31" s="7">
        <v>5150.284985733333</v>
      </c>
      <c r="D31" s="7">
        <v>7722.913539266667</v>
      </c>
      <c r="E31" s="7">
        <v>6778.941119</v>
      </c>
      <c r="F31" s="7">
        <v>8020.567089</v>
      </c>
      <c r="G31" s="7"/>
      <c r="H31" s="7">
        <v>1731.7842199335723</v>
      </c>
      <c r="I31" s="7">
        <v>2184.8705001187463</v>
      </c>
      <c r="J31" s="7">
        <v>1675.658038707358</v>
      </c>
      <c r="K31" s="7">
        <v>1457.1642905280642</v>
      </c>
      <c r="L31" s="7"/>
      <c r="M31" s="7">
        <v>1.4995118834510524</v>
      </c>
      <c r="N31" s="7">
        <v>1.316226410340042</v>
      </c>
      <c r="O31" s="7">
        <v>1.5573054910975914</v>
      </c>
      <c r="Q31" s="8">
        <v>0.001300313385723439</v>
      </c>
      <c r="R31" s="8">
        <v>0.015988050228451955</v>
      </c>
      <c r="S31" s="8">
        <v>3.5305532398807056E-5</v>
      </c>
    </row>
    <row r="32" ht="14.25" customHeight="1">
      <c r="A32" s="6" t="s">
        <v>67</v>
      </c>
      <c r="B32" s="6" t="s">
        <v>68</v>
      </c>
      <c r="C32" s="7">
        <v>54511.21169999999</v>
      </c>
      <c r="D32" s="7">
        <v>120900.59217133334</v>
      </c>
      <c r="E32" s="7">
        <v>193312.02946428568</v>
      </c>
      <c r="F32" s="7">
        <v>212576.7789933333</v>
      </c>
      <c r="G32" s="7"/>
      <c r="H32" s="7">
        <v>7469.835520703643</v>
      </c>
      <c r="I32" s="7">
        <v>39152.449830811136</v>
      </c>
      <c r="J32" s="7">
        <v>52151.05871958537</v>
      </c>
      <c r="K32" s="7">
        <v>39498.209362202404</v>
      </c>
      <c r="L32" s="7"/>
      <c r="M32" s="7">
        <v>2.2179032239588494</v>
      </c>
      <c r="N32" s="7">
        <v>3.546280176785828</v>
      </c>
      <c r="O32" s="7">
        <v>3.8996891164929535</v>
      </c>
      <c r="Q32" s="8">
        <v>5.487360031496513E-7</v>
      </c>
      <c r="R32" s="8">
        <v>9.08340162700812E-11</v>
      </c>
      <c r="S32" s="8">
        <v>4.464972813061285E-15</v>
      </c>
    </row>
    <row r="33" ht="14.25" customHeight="1">
      <c r="A33" s="6" t="s">
        <v>69</v>
      </c>
      <c r="B33" s="6" t="s">
        <v>70</v>
      </c>
      <c r="C33" s="7">
        <v>1442.5001513333334</v>
      </c>
      <c r="D33" s="7">
        <v>1706.0243673999998</v>
      </c>
      <c r="E33" s="7">
        <v>1298.665270742857</v>
      </c>
      <c r="F33" s="7">
        <v>1056.6905309333333</v>
      </c>
      <c r="G33" s="7"/>
      <c r="H33" s="7">
        <v>319.99877097967567</v>
      </c>
      <c r="I33" s="7">
        <v>205.67229946496428</v>
      </c>
      <c r="J33" s="7">
        <v>294.5953046554577</v>
      </c>
      <c r="K33" s="7">
        <v>370.14308637329975</v>
      </c>
      <c r="L33" s="7"/>
      <c r="M33" s="7">
        <v>1.1826857458719053</v>
      </c>
      <c r="N33" s="7">
        <v>0.9002877882144229</v>
      </c>
      <c r="O33" s="7">
        <v>0.7325410191164361</v>
      </c>
      <c r="Q33" s="8">
        <v>0.012104768118554933</v>
      </c>
      <c r="R33" s="8">
        <v>0.21967628946473777</v>
      </c>
      <c r="S33" s="8">
        <v>0.004914236231625628</v>
      </c>
    </row>
    <row r="34" ht="14.25" customHeight="1">
      <c r="A34" s="6" t="s">
        <v>71</v>
      </c>
      <c r="B34" s="6" t="s">
        <v>72</v>
      </c>
      <c r="C34" s="7">
        <v>1852.007759133333</v>
      </c>
      <c r="D34" s="7">
        <v>3552.6798481333335</v>
      </c>
      <c r="E34" s="7">
        <v>3743.1245508571433</v>
      </c>
      <c r="F34" s="7">
        <v>4191.792569</v>
      </c>
      <c r="G34" s="7"/>
      <c r="H34" s="7">
        <v>402.03722584965567</v>
      </c>
      <c r="I34" s="7">
        <v>1157.7561568871133</v>
      </c>
      <c r="J34" s="7">
        <v>836.2597733592185</v>
      </c>
      <c r="K34" s="7">
        <v>757.2923294877098</v>
      </c>
      <c r="L34" s="7"/>
      <c r="M34" s="7">
        <v>1.9182856176562935</v>
      </c>
      <c r="N34" s="7">
        <v>2.021117099751666</v>
      </c>
      <c r="O34" s="7">
        <v>2.26337743366777</v>
      </c>
      <c r="Q34" s="8">
        <v>9.975306524738245E-6</v>
      </c>
      <c r="R34" s="8">
        <v>1.9451819922891706E-8</v>
      </c>
      <c r="S34" s="8">
        <v>2.796644616577459E-11</v>
      </c>
    </row>
    <row r="35" ht="14.25" customHeight="1">
      <c r="A35" s="6" t="s">
        <v>73</v>
      </c>
      <c r="B35" s="6" t="s">
        <v>74</v>
      </c>
      <c r="C35" s="7">
        <v>3520.1475188666673</v>
      </c>
      <c r="D35" s="7">
        <v>4683.084724266666</v>
      </c>
      <c r="E35" s="7">
        <v>3175.330536285714</v>
      </c>
      <c r="F35" s="7">
        <v>4699.293869866666</v>
      </c>
      <c r="G35" s="7"/>
      <c r="H35" s="7">
        <v>1206.0552628350752</v>
      </c>
      <c r="I35" s="7">
        <v>1641.4350993747582</v>
      </c>
      <c r="J35" s="7">
        <v>1272.752821840945</v>
      </c>
      <c r="K35" s="7">
        <v>2282.8018919528004</v>
      </c>
      <c r="L35" s="7"/>
      <c r="M35" s="7">
        <v>1.3303660426635795</v>
      </c>
      <c r="N35" s="7">
        <v>0.9020447351331545</v>
      </c>
      <c r="O35" s="7">
        <v>1.3349707205962869</v>
      </c>
      <c r="Q35" s="8">
        <v>0.03535419210634508</v>
      </c>
      <c r="R35" s="8">
        <v>0.46025106705983876</v>
      </c>
      <c r="S35" s="8">
        <v>0.08781430894182682</v>
      </c>
    </row>
    <row r="36" ht="14.25" customHeight="1">
      <c r="A36" s="6" t="s">
        <v>75</v>
      </c>
      <c r="B36" s="6" t="s">
        <v>76</v>
      </c>
      <c r="C36" s="7">
        <v>49347.671584</v>
      </c>
      <c r="D36" s="7">
        <v>132895.21387733333</v>
      </c>
      <c r="E36" s="7">
        <v>183010.45490714282</v>
      </c>
      <c r="F36" s="7">
        <v>168039.13006666666</v>
      </c>
      <c r="G36" s="7"/>
      <c r="H36" s="7">
        <v>8807.796248159597</v>
      </c>
      <c r="I36" s="7">
        <v>70833.31354162183</v>
      </c>
      <c r="J36" s="7">
        <v>62998.8394034207</v>
      </c>
      <c r="K36" s="7">
        <v>16419.045078589737</v>
      </c>
      <c r="L36" s="7"/>
      <c r="M36" s="7">
        <v>2.6930391974243006</v>
      </c>
      <c r="N36" s="7">
        <v>3.708593516831305</v>
      </c>
      <c r="O36" s="7">
        <v>3.4052088917838628</v>
      </c>
      <c r="Q36" s="8">
        <v>9.924562296812044E-5</v>
      </c>
      <c r="R36" s="8">
        <v>9.553406787081937E-9</v>
      </c>
      <c r="S36" s="8">
        <v>1.5444975237778583E-20</v>
      </c>
    </row>
    <row r="37" ht="14.25" customHeight="1">
      <c r="A37" s="6" t="s">
        <v>77</v>
      </c>
      <c r="B37" s="6" t="s">
        <v>78</v>
      </c>
      <c r="C37" s="7">
        <v>9898169.435533334</v>
      </c>
      <c r="D37" s="7">
        <v>1.2948522004666666E7</v>
      </c>
      <c r="E37" s="7">
        <v>8263979.535000002</v>
      </c>
      <c r="F37" s="7">
        <v>1.1595099647266665E7</v>
      </c>
      <c r="G37" s="7"/>
      <c r="H37" s="7">
        <v>1034686.2234865233</v>
      </c>
      <c r="I37" s="7">
        <v>1127063.9714218383</v>
      </c>
      <c r="J37" s="7">
        <v>803335.1730373093</v>
      </c>
      <c r="K37" s="7">
        <v>1567391.677027304</v>
      </c>
      <c r="L37" s="7"/>
      <c r="M37" s="7">
        <v>1.3081734040824664</v>
      </c>
      <c r="N37" s="7">
        <v>0.8348997851393845</v>
      </c>
      <c r="O37" s="7">
        <v>1.1714387920701317</v>
      </c>
      <c r="Q37" s="8">
        <v>2.0655585429931504E-8</v>
      </c>
      <c r="R37" s="8">
        <v>6.360551675672744E-5</v>
      </c>
      <c r="S37" s="8">
        <v>0.001579089250281442</v>
      </c>
    </row>
    <row r="38" ht="14.25" customHeight="1">
      <c r="A38" s="6" t="s">
        <v>79</v>
      </c>
      <c r="B38" s="6" t="s">
        <v>80</v>
      </c>
      <c r="C38" s="7">
        <v>47966.196878</v>
      </c>
      <c r="D38" s="7">
        <v>71162.561038</v>
      </c>
      <c r="E38" s="7">
        <v>45500.03505928571</v>
      </c>
      <c r="F38" s="7">
        <v>63596.27215</v>
      </c>
      <c r="G38" s="7"/>
      <c r="H38" s="7">
        <v>7002.466082222683</v>
      </c>
      <c r="I38" s="7">
        <v>6841.118453060677</v>
      </c>
      <c r="J38" s="7">
        <v>5257.133207541479</v>
      </c>
      <c r="K38" s="7">
        <v>7248.384431015137</v>
      </c>
      <c r="L38" s="7"/>
      <c r="M38" s="7">
        <v>1.4835981518192691</v>
      </c>
      <c r="N38" s="7">
        <v>0.9485854209999831</v>
      </c>
      <c r="O38" s="7">
        <v>1.325856046326842</v>
      </c>
      <c r="Q38" s="8">
        <v>6.18663229593306E-10</v>
      </c>
      <c r="R38" s="8">
        <v>0.2957124985182975</v>
      </c>
      <c r="S38" s="8">
        <v>1.7986922993943988E-6</v>
      </c>
    </row>
    <row r="39" ht="14.25" customHeight="1">
      <c r="A39" s="6" t="s">
        <v>81</v>
      </c>
      <c r="B39" s="6" t="s">
        <v>82</v>
      </c>
      <c r="C39" s="7">
        <v>4367297.5358</v>
      </c>
      <c r="D39" s="7">
        <v>6151324.8252</v>
      </c>
      <c r="E39" s="7">
        <v>3799490.2873571436</v>
      </c>
      <c r="F39" s="7">
        <v>5258631.246333333</v>
      </c>
      <c r="G39" s="7"/>
      <c r="H39" s="7">
        <v>496667.185164855</v>
      </c>
      <c r="I39" s="7">
        <v>648381.5213811783</v>
      </c>
      <c r="J39" s="7">
        <v>412356.215079767</v>
      </c>
      <c r="K39" s="7">
        <v>902715.3184049949</v>
      </c>
      <c r="L39" s="7"/>
      <c r="M39" s="7">
        <v>1.408496850689886</v>
      </c>
      <c r="N39" s="7">
        <v>0.8699865892377664</v>
      </c>
      <c r="O39" s="7">
        <v>1.204092737723229</v>
      </c>
      <c r="Q39" s="8">
        <v>3.3668499017119613E-9</v>
      </c>
      <c r="R39" s="8">
        <v>0.002483246031922504</v>
      </c>
      <c r="S39" s="8">
        <v>0.0023199584335340307</v>
      </c>
    </row>
    <row r="40" ht="14.25" customHeight="1">
      <c r="A40" s="6" t="s">
        <v>83</v>
      </c>
      <c r="B40" s="6" t="s">
        <v>84</v>
      </c>
      <c r="C40" s="7">
        <v>1656.0220058599996</v>
      </c>
      <c r="D40" s="7">
        <v>11061.458142933332</v>
      </c>
      <c r="E40" s="7">
        <v>8697.773371214285</v>
      </c>
      <c r="F40" s="7">
        <v>14118.606227999997</v>
      </c>
      <c r="G40" s="7"/>
      <c r="H40" s="7">
        <v>886.3588213528456</v>
      </c>
      <c r="I40" s="7">
        <v>6282.045714775676</v>
      </c>
      <c r="J40" s="7">
        <v>2170.6582469166387</v>
      </c>
      <c r="K40" s="7">
        <v>2684.358876814879</v>
      </c>
      <c r="L40" s="7"/>
      <c r="M40" s="7">
        <v>6.679535721017749</v>
      </c>
      <c r="N40" s="7">
        <v>5.252208811499089</v>
      </c>
      <c r="O40" s="7">
        <v>8.525615105378971</v>
      </c>
      <c r="Q40" s="8">
        <v>3.6749365307735646E-6</v>
      </c>
      <c r="R40" s="8">
        <v>5.542082026213156E-12</v>
      </c>
      <c r="S40" s="8">
        <v>2.4550509592443495E-16</v>
      </c>
    </row>
    <row r="41" ht="14.25" customHeight="1">
      <c r="A41" s="6" t="s">
        <v>85</v>
      </c>
      <c r="B41" s="6" t="s">
        <v>86</v>
      </c>
      <c r="C41" s="7">
        <v>2853.5207968666664</v>
      </c>
      <c r="D41" s="7">
        <v>13819.405262933335</v>
      </c>
      <c r="E41" s="7">
        <v>21574.065108071427</v>
      </c>
      <c r="F41" s="7">
        <v>16748.105697466668</v>
      </c>
      <c r="G41" s="7"/>
      <c r="H41" s="7">
        <v>893.6629741445691</v>
      </c>
      <c r="I41" s="7">
        <v>10782.51958666283</v>
      </c>
      <c r="J41" s="7">
        <v>8613.539274482968</v>
      </c>
      <c r="K41" s="7">
        <v>6502.134551099324</v>
      </c>
      <c r="L41" s="7"/>
      <c r="M41" s="7">
        <v>4.842931328241187</v>
      </c>
      <c r="N41" s="7">
        <v>7.560507402560731</v>
      </c>
      <c r="O41" s="7">
        <v>5.869277601150506</v>
      </c>
      <c r="Q41" s="8">
        <v>5.130907848641567E-4</v>
      </c>
      <c r="R41" s="8">
        <v>5.43900437431697E-9</v>
      </c>
      <c r="S41" s="8">
        <v>6.336111325704131E-9</v>
      </c>
    </row>
    <row r="42" ht="14.25" customHeight="1">
      <c r="A42" s="6" t="s">
        <v>87</v>
      </c>
      <c r="B42" s="6" t="s">
        <v>88</v>
      </c>
      <c r="C42" s="7">
        <v>43674.99416466667</v>
      </c>
      <c r="D42" s="7">
        <v>52274.58803</v>
      </c>
      <c r="E42" s="7">
        <v>36699.31085071428</v>
      </c>
      <c r="F42" s="7">
        <v>50021.98528666666</v>
      </c>
      <c r="G42" s="7"/>
      <c r="H42" s="7">
        <v>10429.095218490093</v>
      </c>
      <c r="I42" s="7">
        <v>13903.732392874444</v>
      </c>
      <c r="J42" s="7">
        <v>11113.791024675485</v>
      </c>
      <c r="K42" s="7">
        <v>11367.651383318203</v>
      </c>
      <c r="L42" s="7"/>
      <c r="M42" s="7">
        <v>1.1968997141226971</v>
      </c>
      <c r="N42" s="7">
        <v>0.8402819863546598</v>
      </c>
      <c r="O42" s="7">
        <v>1.1453232277048533</v>
      </c>
      <c r="Q42" s="8">
        <v>0.06558726440639392</v>
      </c>
      <c r="R42" s="8">
        <v>0.0925578928652597</v>
      </c>
      <c r="S42" s="8">
        <v>0.12229004324206247</v>
      </c>
    </row>
    <row r="43" ht="14.25" customHeight="1">
      <c r="A43" s="6" t="s">
        <v>89</v>
      </c>
      <c r="B43" s="6" t="s">
        <v>90</v>
      </c>
      <c r="C43" s="7">
        <v>461339.2815666667</v>
      </c>
      <c r="D43" s="7">
        <v>469810.3579333334</v>
      </c>
      <c r="E43" s="7">
        <v>425379.1602785714</v>
      </c>
      <c r="F43" s="7">
        <v>554004.7370999999</v>
      </c>
      <c r="G43" s="7"/>
      <c r="H43" s="7">
        <v>95577.0329106696</v>
      </c>
      <c r="I43" s="7">
        <v>170850.5199422826</v>
      </c>
      <c r="J43" s="7">
        <v>94169.57843415694</v>
      </c>
      <c r="K43" s="7">
        <v>132112.85804476624</v>
      </c>
      <c r="L43" s="7"/>
      <c r="M43" s="7">
        <v>1.0183619230036074</v>
      </c>
      <c r="N43" s="7">
        <v>0.9220527652317446</v>
      </c>
      <c r="O43" s="7">
        <v>1.200861836908077</v>
      </c>
      <c r="Q43" s="8">
        <v>0.8681116842396777</v>
      </c>
      <c r="R43" s="8">
        <v>0.3169386136324278</v>
      </c>
      <c r="S43" s="8">
        <v>0.036149484814898554</v>
      </c>
    </row>
    <row r="44" ht="14.25" customHeight="1">
      <c r="A44" s="6" t="s">
        <v>91</v>
      </c>
      <c r="B44" s="6" t="s">
        <v>92</v>
      </c>
      <c r="C44" s="7">
        <v>1298.24783618</v>
      </c>
      <c r="D44" s="7">
        <v>31359.055724933336</v>
      </c>
      <c r="E44" s="7">
        <v>118412.01655714285</v>
      </c>
      <c r="F44" s="7">
        <v>44040.36213153334</v>
      </c>
      <c r="G44" s="7"/>
      <c r="H44" s="7">
        <v>366.24351523589036</v>
      </c>
      <c r="I44" s="7">
        <v>56644.604482000315</v>
      </c>
      <c r="J44" s="7">
        <v>53413.84232164225</v>
      </c>
      <c r="K44" s="7">
        <v>56073.036540861096</v>
      </c>
      <c r="L44" s="7"/>
      <c r="M44" s="7">
        <v>24.154906983866102</v>
      </c>
      <c r="N44" s="7">
        <v>91.20909987846514</v>
      </c>
      <c r="O44" s="7">
        <v>33.92292357761127</v>
      </c>
      <c r="Q44" s="8">
        <v>0.049283220516303405</v>
      </c>
      <c r="R44" s="8">
        <v>4.077621021192213E-9</v>
      </c>
      <c r="S44" s="8">
        <v>0.006321138150341109</v>
      </c>
    </row>
    <row r="45" ht="14.25" customHeight="1">
      <c r="A45" s="6" t="s">
        <v>93</v>
      </c>
      <c r="B45" s="6" t="s">
        <v>94</v>
      </c>
      <c r="C45" s="7">
        <v>8507.881183133333</v>
      </c>
      <c r="D45" s="7">
        <v>9126.138387399998</v>
      </c>
      <c r="E45" s="7">
        <v>15467.174051428572</v>
      </c>
      <c r="F45" s="7">
        <v>12356.098630400002</v>
      </c>
      <c r="G45" s="7"/>
      <c r="H45" s="7">
        <v>1509.20910705198</v>
      </c>
      <c r="I45" s="7">
        <v>2751.3851670992863</v>
      </c>
      <c r="J45" s="7">
        <v>3687.03426408478</v>
      </c>
      <c r="K45" s="7">
        <v>2249.873781438427</v>
      </c>
      <c r="L45" s="7"/>
      <c r="M45" s="7">
        <v>1.0726687633452552</v>
      </c>
      <c r="N45" s="7">
        <v>1.81798190624616</v>
      </c>
      <c r="O45" s="7">
        <v>1.4523120815198578</v>
      </c>
      <c r="Q45" s="8">
        <v>0.45182373373274287</v>
      </c>
      <c r="R45" s="8">
        <v>3.109610621376823E-7</v>
      </c>
      <c r="S45" s="8">
        <v>7.058545604637119E-6</v>
      </c>
    </row>
    <row r="46" ht="14.25" customHeight="1">
      <c r="A46" s="6" t="s">
        <v>95</v>
      </c>
      <c r="B46" s="6" t="s">
        <v>96</v>
      </c>
      <c r="C46" s="7">
        <v>269875.48386</v>
      </c>
      <c r="D46" s="7">
        <v>571705.6087066666</v>
      </c>
      <c r="E46" s="7">
        <v>308579.9877214286</v>
      </c>
      <c r="F46" s="7">
        <v>388552.16414</v>
      </c>
      <c r="G46" s="7"/>
      <c r="H46" s="7">
        <v>95450.8700836858</v>
      </c>
      <c r="I46" s="7">
        <v>205399.10835952198</v>
      </c>
      <c r="J46" s="7">
        <v>110899.04608598854</v>
      </c>
      <c r="K46" s="7">
        <v>88349.94039913235</v>
      </c>
      <c r="L46" s="7"/>
      <c r="M46" s="7">
        <v>2.1184051271705857</v>
      </c>
      <c r="N46" s="7">
        <v>1.1434161536566505</v>
      </c>
      <c r="O46" s="7">
        <v>1.4397460583769235</v>
      </c>
      <c r="Q46" s="8">
        <v>1.7849479652525663E-5</v>
      </c>
      <c r="R46" s="8">
        <v>0.3217200427910708</v>
      </c>
      <c r="S46" s="8">
        <v>0.0014432604317371972</v>
      </c>
    </row>
    <row r="47" ht="14.25" customHeight="1">
      <c r="A47" s="6" t="s">
        <v>97</v>
      </c>
      <c r="B47" s="6" t="s">
        <v>98</v>
      </c>
      <c r="C47" s="7">
        <v>1158119.7433866668</v>
      </c>
      <c r="D47" s="7">
        <v>2077177.3231999998</v>
      </c>
      <c r="E47" s="7">
        <v>1576542.0015714285</v>
      </c>
      <c r="F47" s="7">
        <v>2213837.7380000004</v>
      </c>
      <c r="G47" s="7"/>
      <c r="H47" s="7">
        <v>246579.57598797965</v>
      </c>
      <c r="I47" s="7">
        <v>465788.6387006239</v>
      </c>
      <c r="J47" s="7">
        <v>163680.9184174932</v>
      </c>
      <c r="K47" s="7">
        <v>228316.5614834942</v>
      </c>
      <c r="L47" s="7"/>
      <c r="M47" s="7">
        <v>1.793577335212118</v>
      </c>
      <c r="N47" s="7">
        <v>1.361294469396729</v>
      </c>
      <c r="O47" s="7">
        <v>1.9115793083072035</v>
      </c>
      <c r="Q47" s="8">
        <v>2.46951903127534E-7</v>
      </c>
      <c r="R47" s="8">
        <v>1.2165395892841585E-5</v>
      </c>
      <c r="S47" s="8">
        <v>1.0741556530183942E-12</v>
      </c>
    </row>
    <row r="48" ht="14.25" customHeight="1">
      <c r="A48" s="6" t="s">
        <v>99</v>
      </c>
      <c r="B48" s="10" t="s">
        <v>100</v>
      </c>
      <c r="C48" s="7">
        <v>27319.90846066667</v>
      </c>
      <c r="D48" s="7">
        <v>43491.067518</v>
      </c>
      <c r="E48" s="7">
        <v>37442.23780571429</v>
      </c>
      <c r="F48" s="7">
        <v>55490.33814866666</v>
      </c>
      <c r="G48" s="7"/>
      <c r="H48" s="7">
        <v>3356.2595469332464</v>
      </c>
      <c r="I48" s="7">
        <v>6974.132099387194</v>
      </c>
      <c r="J48" s="7">
        <v>9132.170747387165</v>
      </c>
      <c r="K48" s="7">
        <v>11213.625720418406</v>
      </c>
      <c r="L48" s="7"/>
      <c r="M48" s="7">
        <v>1.5919184934537924</v>
      </c>
      <c r="N48" s="7">
        <v>1.370511100343585</v>
      </c>
      <c r="O48" s="7">
        <v>2.03113192083194</v>
      </c>
      <c r="Q48" s="8">
        <v>8.237199819668774E-9</v>
      </c>
      <c r="R48" s="8">
        <v>4.2377257944290733E-4</v>
      </c>
      <c r="S48" s="8">
        <v>4.4392822860143074E-10</v>
      </c>
    </row>
    <row r="49" ht="14.25" customHeight="1">
      <c r="A49" s="6" t="s">
        <v>101</v>
      </c>
      <c r="B49" s="6" t="s">
        <v>102</v>
      </c>
      <c r="C49" s="7">
        <v>4795.647445933332</v>
      </c>
      <c r="D49" s="7">
        <v>5257.081492666667</v>
      </c>
      <c r="E49" s="7">
        <v>6907.417190357142</v>
      </c>
      <c r="F49" s="7">
        <v>5641.557417666667</v>
      </c>
      <c r="G49" s="7"/>
      <c r="H49" s="7">
        <v>1501.5678080078144</v>
      </c>
      <c r="I49" s="7">
        <v>1802.6588418584554</v>
      </c>
      <c r="J49" s="7">
        <v>1910.397725465739</v>
      </c>
      <c r="K49" s="7">
        <v>1889.132236490469</v>
      </c>
      <c r="L49" s="7"/>
      <c r="M49" s="7">
        <v>1.0962193430471265</v>
      </c>
      <c r="N49" s="7">
        <v>1.4403513327933588</v>
      </c>
      <c r="O49" s="7">
        <v>1.176391192486566</v>
      </c>
      <c r="Q49" s="8">
        <v>0.45258600669648874</v>
      </c>
      <c r="R49" s="8">
        <v>0.002573512197934817</v>
      </c>
      <c r="S49" s="8">
        <v>0.18542752470231744</v>
      </c>
    </row>
    <row r="50" ht="14.25" customHeight="1">
      <c r="A50" s="6" t="s">
        <v>103</v>
      </c>
      <c r="B50" s="6" t="s">
        <v>104</v>
      </c>
      <c r="C50" s="7">
        <v>38413.09642666666</v>
      </c>
      <c r="D50" s="7">
        <v>70528.52536333333</v>
      </c>
      <c r="E50" s="7">
        <v>97776.91367857145</v>
      </c>
      <c r="F50" s="7">
        <v>102062.21768933332</v>
      </c>
      <c r="G50" s="7"/>
      <c r="H50" s="7">
        <v>3976.030285273308</v>
      </c>
      <c r="I50" s="7">
        <v>29366.845742783622</v>
      </c>
      <c r="J50" s="7">
        <v>25595.179915020068</v>
      </c>
      <c r="K50" s="7">
        <v>24867.460524660142</v>
      </c>
      <c r="L50" s="7"/>
      <c r="M50" s="7">
        <v>1.8360541566332023</v>
      </c>
      <c r="N50" s="7">
        <v>2.545405676036415</v>
      </c>
      <c r="O50" s="7">
        <v>2.6569640873439444</v>
      </c>
      <c r="Q50" s="8">
        <v>2.471330579283254E-4</v>
      </c>
      <c r="R50" s="8">
        <v>1.702221426502473E-9</v>
      </c>
      <c r="S50" s="8">
        <v>1.5389297310569052E-10</v>
      </c>
    </row>
    <row r="51" ht="14.25" customHeight="1">
      <c r="A51" s="6" t="s">
        <v>105</v>
      </c>
      <c r="B51" s="6" t="s">
        <v>106</v>
      </c>
      <c r="C51" s="7">
        <v>2889.2462226000002</v>
      </c>
      <c r="D51" s="7">
        <v>9920.756500866668</v>
      </c>
      <c r="E51" s="7">
        <v>49054.72555642858</v>
      </c>
      <c r="F51" s="7">
        <v>23274.771063999997</v>
      </c>
      <c r="G51" s="7"/>
      <c r="H51" s="7">
        <v>988.1760625602311</v>
      </c>
      <c r="I51" s="7">
        <v>8213.358066123186</v>
      </c>
      <c r="J51" s="7">
        <v>30145.337722312604</v>
      </c>
      <c r="K51" s="7">
        <v>8646.141890870154</v>
      </c>
      <c r="L51" s="7"/>
      <c r="M51" s="7">
        <v>3.4336832988706276</v>
      </c>
      <c r="N51" s="7">
        <v>16.978381825929944</v>
      </c>
      <c r="O51" s="7">
        <v>8.055655098531302</v>
      </c>
      <c r="Q51" s="8">
        <v>0.002695341675289849</v>
      </c>
      <c r="R51" s="8">
        <v>2.5071634184055246E-6</v>
      </c>
      <c r="S51" s="8">
        <v>7.885913010270121E-10</v>
      </c>
    </row>
    <row r="52" ht="14.25" customHeight="1">
      <c r="A52" s="6" t="s">
        <v>107</v>
      </c>
      <c r="B52" s="6" t="s">
        <v>108</v>
      </c>
      <c r="C52" s="7">
        <v>1538.7055808666664</v>
      </c>
      <c r="D52" s="7">
        <v>1804.2893765333333</v>
      </c>
      <c r="E52" s="7">
        <v>1759.2478576428573</v>
      </c>
      <c r="F52" s="7">
        <v>1560.900960486667</v>
      </c>
      <c r="G52" s="7"/>
      <c r="H52" s="7">
        <v>330.5824316114191</v>
      </c>
      <c r="I52" s="7">
        <v>386.21800127258393</v>
      </c>
      <c r="J52" s="7">
        <v>260.0963788299498</v>
      </c>
      <c r="K52" s="7">
        <v>246.72343346039855</v>
      </c>
      <c r="L52" s="7"/>
      <c r="M52" s="7">
        <v>1.1726020877347298</v>
      </c>
      <c r="N52" s="7">
        <v>1.1433297438565029</v>
      </c>
      <c r="O52" s="7">
        <v>1.0144247085966238</v>
      </c>
      <c r="Q52" s="8">
        <v>0.0526831491566039</v>
      </c>
      <c r="R52" s="8">
        <v>0.05719375085307948</v>
      </c>
      <c r="S52" s="8">
        <v>0.8364306643526264</v>
      </c>
    </row>
    <row r="53" ht="14.25" customHeight="1">
      <c r="A53" s="6" t="s">
        <v>109</v>
      </c>
      <c r="B53" s="6" t="s">
        <v>110</v>
      </c>
      <c r="C53" s="7">
        <v>257776.2708266667</v>
      </c>
      <c r="D53" s="7">
        <v>308107.5100466666</v>
      </c>
      <c r="E53" s="7">
        <v>300724.6050214286</v>
      </c>
      <c r="F53" s="7">
        <v>372380.14071333327</v>
      </c>
      <c r="G53" s="7"/>
      <c r="H53" s="7">
        <v>44228.707655967475</v>
      </c>
      <c r="I53" s="7">
        <v>29142.22274468051</v>
      </c>
      <c r="J53" s="7">
        <v>60605.63841952098</v>
      </c>
      <c r="K53" s="7">
        <v>57992.107573154724</v>
      </c>
      <c r="L53" s="7"/>
      <c r="M53" s="7">
        <v>1.19525163840175</v>
      </c>
      <c r="N53" s="7">
        <v>1.1666108911306314</v>
      </c>
      <c r="O53" s="7">
        <v>1.4445865770310884</v>
      </c>
      <c r="Q53" s="8">
        <v>9.83323567978795E-4</v>
      </c>
      <c r="R53" s="8">
        <v>0.0372716678616978</v>
      </c>
      <c r="S53" s="8">
        <v>1.453196863820179E-6</v>
      </c>
    </row>
    <row r="54" ht="14.25" customHeight="1">
      <c r="A54" s="6" t="s">
        <v>111</v>
      </c>
      <c r="B54" s="6" t="s">
        <v>112</v>
      </c>
      <c r="C54" s="7">
        <v>285207.3654933333</v>
      </c>
      <c r="D54" s="7">
        <v>352616.07412666664</v>
      </c>
      <c r="E54" s="7">
        <v>262729.61565</v>
      </c>
      <c r="F54" s="7">
        <v>369923.44716666656</v>
      </c>
      <c r="G54" s="7"/>
      <c r="H54" s="7">
        <v>39203.666582785525</v>
      </c>
      <c r="I54" s="7">
        <v>29101.482949170695</v>
      </c>
      <c r="J54" s="7">
        <v>28076.239960616276</v>
      </c>
      <c r="K54" s="7">
        <v>59115.202018777956</v>
      </c>
      <c r="L54" s="7"/>
      <c r="M54" s="7">
        <v>1.2363498169717113</v>
      </c>
      <c r="N54" s="7">
        <v>0.9211880457419016</v>
      </c>
      <c r="O54" s="7">
        <v>1.2970332884874725</v>
      </c>
      <c r="Q54" s="8">
        <v>1.0742733156707605E-5</v>
      </c>
      <c r="R54" s="8">
        <v>0.08913246807280983</v>
      </c>
      <c r="S54" s="8">
        <v>7.716740704878083E-5</v>
      </c>
    </row>
    <row r="55" ht="15.0" customHeight="1">
      <c r="A55" s="6" t="s">
        <v>113</v>
      </c>
      <c r="B55" s="6" t="s">
        <v>114</v>
      </c>
      <c r="C55" s="7">
        <v>168634.31853333334</v>
      </c>
      <c r="D55" s="7">
        <v>317049.0691466667</v>
      </c>
      <c r="E55" s="7">
        <v>315352.32342142856</v>
      </c>
      <c r="F55" s="7">
        <v>490949.35601999995</v>
      </c>
      <c r="G55" s="7"/>
      <c r="H55" s="7">
        <v>61059.7352196595</v>
      </c>
      <c r="I55" s="7">
        <v>105661.48599214747</v>
      </c>
      <c r="J55" s="7">
        <v>89833.75976424263</v>
      </c>
      <c r="K55" s="7">
        <v>151888.99713422568</v>
      </c>
      <c r="L55" s="7"/>
      <c r="M55" s="7">
        <v>1.8800981431546315</v>
      </c>
      <c r="N55" s="7">
        <v>1.8700364561860758</v>
      </c>
      <c r="O55" s="7">
        <v>2.9113252882921086</v>
      </c>
      <c r="Q55" s="8">
        <v>6.124553102473841E-5</v>
      </c>
      <c r="R55" s="8">
        <v>1.8994625187204074E-5</v>
      </c>
      <c r="S55" s="8">
        <v>2.6292470506256252E-8</v>
      </c>
    </row>
    <row r="56" ht="14.25" customHeight="1">
      <c r="A56" s="6" t="s">
        <v>115</v>
      </c>
      <c r="B56" s="6" t="s">
        <v>116</v>
      </c>
      <c r="C56" s="7">
        <v>273854.59248266666</v>
      </c>
      <c r="D56" s="7">
        <v>272751.1743466666</v>
      </c>
      <c r="E56" s="7">
        <v>136499.23141285716</v>
      </c>
      <c r="F56" s="7">
        <v>213019.74575066665</v>
      </c>
      <c r="G56" s="7"/>
      <c r="H56" s="7">
        <v>90113.84352309798</v>
      </c>
      <c r="I56" s="7">
        <v>86876.12468704478</v>
      </c>
      <c r="J56" s="7">
        <v>43826.029167264496</v>
      </c>
      <c r="K56" s="7">
        <v>57925.946260538905</v>
      </c>
      <c r="L56" s="7"/>
      <c r="M56" s="7">
        <v>0.9959707882712615</v>
      </c>
      <c r="N56" s="7">
        <v>0.4984368900861019</v>
      </c>
      <c r="O56" s="7">
        <v>0.7778571241749379</v>
      </c>
      <c r="Q56" s="8">
        <v>0.9730067411843558</v>
      </c>
      <c r="R56" s="8">
        <v>1.9932444237680358E-5</v>
      </c>
      <c r="S56" s="8">
        <v>0.036272491076224704</v>
      </c>
    </row>
    <row r="57" ht="14.25" customHeight="1">
      <c r="A57" s="6" t="s">
        <v>117</v>
      </c>
      <c r="B57" s="6" t="s">
        <v>118</v>
      </c>
      <c r="C57" s="7">
        <v>9934.642797133334</v>
      </c>
      <c r="D57" s="7">
        <v>35702.84325333333</v>
      </c>
      <c r="E57" s="7">
        <v>50291.42008714285</v>
      </c>
      <c r="F57" s="7">
        <v>40644.534008</v>
      </c>
      <c r="G57" s="7"/>
      <c r="H57" s="7">
        <v>3072.7753656901314</v>
      </c>
      <c r="I57" s="7">
        <v>22864.71434307922</v>
      </c>
      <c r="J57" s="7">
        <v>17916.982025694244</v>
      </c>
      <c r="K57" s="7">
        <v>12330.471914603771</v>
      </c>
      <c r="L57" s="7"/>
      <c r="M57" s="7">
        <v>3.593772215306571</v>
      </c>
      <c r="N57" s="7">
        <v>5.0622273104428634</v>
      </c>
      <c r="O57" s="7">
        <v>4.09119228924145</v>
      </c>
      <c r="Q57" s="8">
        <v>1.7440974034444711E-4</v>
      </c>
      <c r="R57" s="8">
        <v>3.2496831936112954E-9</v>
      </c>
      <c r="S57" s="8">
        <v>4.0625600474786035E-10</v>
      </c>
    </row>
    <row r="58" ht="14.25" customHeight="1">
      <c r="A58" s="6" t="s">
        <v>119</v>
      </c>
      <c r="B58" s="6" t="s">
        <v>120</v>
      </c>
      <c r="C58" s="7">
        <v>84183.370084</v>
      </c>
      <c r="D58" s="7">
        <v>206125.85372066667</v>
      </c>
      <c r="E58" s="7">
        <v>346826.3926428571</v>
      </c>
      <c r="F58" s="7">
        <v>399780.5149333334</v>
      </c>
      <c r="G58" s="7"/>
      <c r="H58" s="7">
        <v>12146.478550172826</v>
      </c>
      <c r="I58" s="7">
        <v>91604.20112883365</v>
      </c>
      <c r="J58" s="7">
        <v>115174.5503446753</v>
      </c>
      <c r="K58" s="7">
        <v>79437.70642008439</v>
      </c>
      <c r="L58" s="7"/>
      <c r="M58" s="7">
        <v>2.448534116833168</v>
      </c>
      <c r="N58" s="7">
        <v>4.119891996445214</v>
      </c>
      <c r="O58" s="7">
        <v>4.748925049382363</v>
      </c>
      <c r="Q58" s="8">
        <v>2.047788868043216E-5</v>
      </c>
      <c r="R58" s="8">
        <v>2.087765829999805E-9</v>
      </c>
      <c r="S58" s="8">
        <v>4.606730781571116E-15</v>
      </c>
    </row>
    <row r="59" ht="14.25" customHeight="1">
      <c r="A59" s="6" t="s">
        <v>121</v>
      </c>
      <c r="B59" s="6" t="s">
        <v>122</v>
      </c>
      <c r="C59" s="7">
        <v>4906.3085854</v>
      </c>
      <c r="D59" s="7">
        <v>28761.517018666666</v>
      </c>
      <c r="E59" s="7">
        <v>74095.54232285715</v>
      </c>
      <c r="F59" s="7">
        <v>44988.46787066667</v>
      </c>
      <c r="G59" s="7"/>
      <c r="H59" s="7">
        <v>1456.9971375757975</v>
      </c>
      <c r="I59" s="7">
        <v>26548.15356516413</v>
      </c>
      <c r="J59" s="7">
        <v>42187.957620376284</v>
      </c>
      <c r="K59" s="7">
        <v>20782.394491202875</v>
      </c>
      <c r="L59" s="7"/>
      <c r="M59" s="7">
        <v>5.862150029505697</v>
      </c>
      <c r="N59" s="7">
        <v>15.102095808516355</v>
      </c>
      <c r="O59" s="7">
        <v>9.169514531666756</v>
      </c>
      <c r="Q59" s="8">
        <v>0.0016827266232338025</v>
      </c>
      <c r="R59" s="8">
        <v>8.324008465331926E-7</v>
      </c>
      <c r="S59" s="8">
        <v>4.0835920453591805E-8</v>
      </c>
    </row>
    <row r="60" ht="14.25" customHeight="1">
      <c r="A60" s="6" t="s">
        <v>123</v>
      </c>
      <c r="B60" s="6" t="s">
        <v>124</v>
      </c>
      <c r="C60" s="7">
        <v>8310.5976834</v>
      </c>
      <c r="D60" s="7">
        <v>10397.049370666668</v>
      </c>
      <c r="E60" s="7">
        <v>15421.93091142857</v>
      </c>
      <c r="F60" s="7">
        <v>17001.959005999997</v>
      </c>
      <c r="G60" s="7"/>
      <c r="H60" s="7">
        <v>1195.0058279547984</v>
      </c>
      <c r="I60" s="7">
        <v>890.3590128134035</v>
      </c>
      <c r="J60" s="7">
        <v>3954.272006076289</v>
      </c>
      <c r="K60" s="7">
        <v>3168.7172653597604</v>
      </c>
      <c r="L60" s="7"/>
      <c r="M60" s="7">
        <v>1.2510591616574402</v>
      </c>
      <c r="N60" s="7">
        <v>1.8556945599993488</v>
      </c>
      <c r="O60" s="7">
        <v>2.0458166372270137</v>
      </c>
      <c r="Q60" s="8">
        <v>8.748048903259927E-6</v>
      </c>
      <c r="R60" s="8">
        <v>3.8434449536113574E-7</v>
      </c>
      <c r="S60" s="8">
        <v>1.0997243647512763E-10</v>
      </c>
    </row>
    <row r="61" ht="14.25" customHeight="1">
      <c r="A61" s="6" t="s">
        <v>125</v>
      </c>
      <c r="B61" s="6" t="s">
        <v>126</v>
      </c>
      <c r="C61" s="7">
        <v>29629.306296000002</v>
      </c>
      <c r="D61" s="7">
        <v>33963.78072533333</v>
      </c>
      <c r="E61" s="7">
        <v>30513.68147285714</v>
      </c>
      <c r="F61" s="7">
        <v>41487.024112</v>
      </c>
      <c r="G61" s="7"/>
      <c r="H61" s="7">
        <v>4176.6363621207865</v>
      </c>
      <c r="I61" s="7">
        <v>7389.018637844204</v>
      </c>
      <c r="J61" s="7">
        <v>6370.1891425990525</v>
      </c>
      <c r="K61" s="7">
        <v>9848.318370385712</v>
      </c>
      <c r="L61" s="7"/>
      <c r="M61" s="7">
        <v>1.1462901083822705</v>
      </c>
      <c r="N61" s="7">
        <v>1.0298479879353952</v>
      </c>
      <c r="O61" s="7">
        <v>1.4002023435020754</v>
      </c>
      <c r="Q61" s="8">
        <v>0.05786526313115577</v>
      </c>
      <c r="R61" s="8">
        <v>0.6597715488096921</v>
      </c>
      <c r="S61" s="8">
        <v>1.906400901553932E-4</v>
      </c>
    </row>
    <row r="62" ht="14.25" customHeight="1">
      <c r="A62" s="6" t="s">
        <v>127</v>
      </c>
      <c r="B62" s="6" t="s">
        <v>128</v>
      </c>
      <c r="C62" s="7">
        <v>676.2345684866667</v>
      </c>
      <c r="D62" s="7">
        <v>1075.7937563866665</v>
      </c>
      <c r="E62" s="7">
        <v>726.0239908142856</v>
      </c>
      <c r="F62" s="7">
        <v>1149.2128218133332</v>
      </c>
      <c r="G62" s="7"/>
      <c r="H62" s="7">
        <v>525.1675340003819</v>
      </c>
      <c r="I62" s="7">
        <v>214.70774753525893</v>
      </c>
      <c r="J62" s="7">
        <v>140.06811330431364</v>
      </c>
      <c r="K62" s="7">
        <v>413.2701445487088</v>
      </c>
      <c r="L62" s="7"/>
      <c r="M62" s="7">
        <v>1.590858862471592</v>
      </c>
      <c r="N62" s="7">
        <v>1.073627443268749</v>
      </c>
      <c r="O62" s="7">
        <v>1.6994292740537298</v>
      </c>
      <c r="Q62" s="8">
        <v>0.010892061990358713</v>
      </c>
      <c r="R62" s="8">
        <v>0.7341465902728421</v>
      </c>
      <c r="S62" s="8">
        <v>0.010543566141748973</v>
      </c>
    </row>
    <row r="63" ht="14.25" customHeight="1">
      <c r="A63" s="6" t="s">
        <v>129</v>
      </c>
      <c r="B63" s="6" t="s">
        <v>130</v>
      </c>
      <c r="C63" s="7">
        <v>7938.181342928571</v>
      </c>
      <c r="D63" s="7">
        <v>11109.27135033333</v>
      </c>
      <c r="E63" s="7">
        <v>7436.917060999999</v>
      </c>
      <c r="F63" s="7">
        <v>16013.842426999998</v>
      </c>
      <c r="G63" s="7"/>
      <c r="H63" s="7">
        <v>4233.977224952761</v>
      </c>
      <c r="I63" s="7">
        <v>6068.1537484709215</v>
      </c>
      <c r="J63" s="7">
        <v>3573.9814185226114</v>
      </c>
      <c r="K63" s="7">
        <v>6559.929191010102</v>
      </c>
      <c r="L63" s="7"/>
      <c r="M63" s="7">
        <v>1.3994731123432453</v>
      </c>
      <c r="N63" s="7">
        <v>0.9368540147580398</v>
      </c>
      <c r="O63" s="7">
        <v>2.0173187957296195</v>
      </c>
      <c r="Q63" s="8">
        <v>0.13107498016630625</v>
      </c>
      <c r="R63" s="8">
        <v>0.7562587023819334</v>
      </c>
      <c r="S63" s="8">
        <v>6.554295301720648E-4</v>
      </c>
    </row>
    <row r="64" ht="14.25" customHeight="1">
      <c r="A64" s="6" t="s">
        <v>131</v>
      </c>
      <c r="B64" s="6" t="s">
        <v>132</v>
      </c>
      <c r="C64" s="7">
        <v>776.0639969466667</v>
      </c>
      <c r="D64" s="7">
        <v>1366.4691597466667</v>
      </c>
      <c r="E64" s="7">
        <v>1415.22657645</v>
      </c>
      <c r="F64" s="7">
        <v>1815.6720572666668</v>
      </c>
      <c r="G64" s="7"/>
      <c r="H64" s="7">
        <v>308.0303235755219</v>
      </c>
      <c r="I64" s="7">
        <v>459.35622420336847</v>
      </c>
      <c r="J64" s="7">
        <v>410.3464761543816</v>
      </c>
      <c r="K64" s="7">
        <v>502.4075493712219</v>
      </c>
      <c r="L64" s="7"/>
      <c r="M64" s="7">
        <v>1.7607686545476664</v>
      </c>
      <c r="N64" s="7">
        <v>1.8235951957803014</v>
      </c>
      <c r="O64" s="7">
        <v>2.3395906322290645</v>
      </c>
      <c r="Q64" s="8">
        <v>2.92764788902986E-4</v>
      </c>
      <c r="R64" s="8">
        <v>5.7223215244938895E-5</v>
      </c>
      <c r="S64" s="8">
        <v>2.0116914989219445E-7</v>
      </c>
    </row>
    <row r="65" ht="14.25" customHeight="1">
      <c r="A65" s="6" t="s">
        <v>133</v>
      </c>
      <c r="B65" s="6" t="s">
        <v>134</v>
      </c>
      <c r="C65" s="7">
        <v>7306.709116579999</v>
      </c>
      <c r="D65" s="7">
        <v>55650.12955446667</v>
      </c>
      <c r="E65" s="7">
        <v>87629.2132157143</v>
      </c>
      <c r="F65" s="7">
        <v>92828.790812</v>
      </c>
      <c r="G65" s="7"/>
      <c r="H65" s="7">
        <v>7098.448254891225</v>
      </c>
      <c r="I65" s="7">
        <v>31293.373916354678</v>
      </c>
      <c r="J65" s="7">
        <v>21350.726047286687</v>
      </c>
      <c r="K65" s="7">
        <v>16735.15958844315</v>
      </c>
      <c r="L65" s="7"/>
      <c r="M65" s="7">
        <v>7.616305598944446</v>
      </c>
      <c r="N65" s="7">
        <v>11.992979577751456</v>
      </c>
      <c r="O65" s="7">
        <v>12.704596464824062</v>
      </c>
      <c r="Q65" s="8">
        <v>2.856028762125785E-6</v>
      </c>
      <c r="R65" s="8">
        <v>9.645880970952628E-14</v>
      </c>
      <c r="S65" s="8">
        <v>4.6008688575301073E-17</v>
      </c>
    </row>
    <row r="66" ht="14.25" customHeight="1">
      <c r="A66" s="6" t="s">
        <v>135</v>
      </c>
      <c r="B66" s="6" t="s">
        <v>136</v>
      </c>
      <c r="C66" s="7">
        <v>191625.89552666666</v>
      </c>
      <c r="D66" s="7">
        <v>504412.39147333335</v>
      </c>
      <c r="E66" s="7">
        <v>586724.3685285713</v>
      </c>
      <c r="F66" s="7">
        <v>575500.1961333334</v>
      </c>
      <c r="G66" s="7"/>
      <c r="H66" s="7">
        <v>44574.112337588114</v>
      </c>
      <c r="I66" s="7">
        <v>239263.34768301304</v>
      </c>
      <c r="J66" s="7">
        <v>157563.00888060406</v>
      </c>
      <c r="K66" s="7">
        <v>117138.38599293123</v>
      </c>
      <c r="L66" s="7"/>
      <c r="M66" s="7">
        <v>2.6322767603355537</v>
      </c>
      <c r="N66" s="7">
        <v>3.061821926081607</v>
      </c>
      <c r="O66" s="7">
        <v>3.0032485669623226</v>
      </c>
      <c r="Q66" s="8">
        <v>2.9495507992956864E-5</v>
      </c>
      <c r="R66" s="8">
        <v>6.141238048444561E-10</v>
      </c>
      <c r="S66" s="8">
        <v>1.9547966277200665E-12</v>
      </c>
    </row>
    <row r="67" ht="14.25" customHeight="1">
      <c r="A67" s="6" t="s">
        <v>137</v>
      </c>
      <c r="B67" s="6" t="s">
        <v>138</v>
      </c>
      <c r="C67" s="7">
        <v>15911.560299333334</v>
      </c>
      <c r="D67" s="7">
        <v>17121.329368266666</v>
      </c>
      <c r="E67" s="7">
        <v>19968.233045</v>
      </c>
      <c r="F67" s="7">
        <v>26015.216524000003</v>
      </c>
      <c r="G67" s="7"/>
      <c r="H67" s="7">
        <v>2124.778035953691</v>
      </c>
      <c r="I67" s="7">
        <v>2684.52789829142</v>
      </c>
      <c r="J67" s="7">
        <v>3744.0220063535903</v>
      </c>
      <c r="K67" s="7">
        <v>4164.617270406221</v>
      </c>
      <c r="L67" s="7"/>
      <c r="M67" s="7">
        <v>1.0760308257753968</v>
      </c>
      <c r="N67" s="7">
        <v>1.2549512850626368</v>
      </c>
      <c r="O67" s="7">
        <v>1.6349884005461108</v>
      </c>
      <c r="Q67" s="8">
        <v>0.18202297279801594</v>
      </c>
      <c r="R67" s="8">
        <v>0.00119602718026786</v>
      </c>
      <c r="S67" s="8">
        <v>4.184802248652574E-9</v>
      </c>
    </row>
    <row r="68" ht="14.25" customHeight="1">
      <c r="A68" s="6" t="s">
        <v>139</v>
      </c>
      <c r="B68" s="6" t="s">
        <v>140</v>
      </c>
      <c r="C68" s="7">
        <v>3153.695733533333</v>
      </c>
      <c r="D68" s="7">
        <v>3157.217495533333</v>
      </c>
      <c r="E68" s="7">
        <v>4129.294068428571</v>
      </c>
      <c r="F68" s="7">
        <v>4610.970534533333</v>
      </c>
      <c r="G68" s="7"/>
      <c r="H68" s="7">
        <v>714.7349174415435</v>
      </c>
      <c r="I68" s="7">
        <v>467.3280833595419</v>
      </c>
      <c r="J68" s="7">
        <v>1076.8374472844464</v>
      </c>
      <c r="K68" s="7">
        <v>1107.5045497112026</v>
      </c>
      <c r="L68" s="7"/>
      <c r="M68" s="7">
        <v>1.0011167095045197</v>
      </c>
      <c r="N68" s="7">
        <v>1.309350811659373</v>
      </c>
      <c r="O68" s="7">
        <v>1.462084780565467</v>
      </c>
      <c r="Q68" s="8">
        <v>0.9873696884585947</v>
      </c>
      <c r="R68" s="8">
        <v>0.007446621728211686</v>
      </c>
      <c r="S68" s="8">
        <v>1.965127411622851E-4</v>
      </c>
    </row>
    <row r="69" ht="14.25" customHeight="1">
      <c r="A69" s="6" t="s">
        <v>141</v>
      </c>
      <c r="B69" s="6" t="s">
        <v>142</v>
      </c>
      <c r="C69" s="7">
        <v>152961.75026666667</v>
      </c>
      <c r="D69" s="7">
        <v>497387.6596533333</v>
      </c>
      <c r="E69" s="7">
        <v>883397.0654357142</v>
      </c>
      <c r="F69" s="7">
        <v>700241.0646599999</v>
      </c>
      <c r="G69" s="7"/>
      <c r="H69" s="7">
        <v>26224.57182728802</v>
      </c>
      <c r="I69" s="7">
        <v>325996.6419941316</v>
      </c>
      <c r="J69" s="7">
        <v>366800.061944816</v>
      </c>
      <c r="K69" s="7">
        <v>185393.05427178452</v>
      </c>
      <c r="L69" s="7"/>
      <c r="M69" s="7">
        <v>3.2517126587935214</v>
      </c>
      <c r="N69" s="7">
        <v>5.775280839135531</v>
      </c>
      <c r="O69" s="7">
        <v>4.577883447588897</v>
      </c>
      <c r="Q69" s="8">
        <v>3.400965531529182E-4</v>
      </c>
      <c r="R69" s="8">
        <v>2.7757529416628466E-8</v>
      </c>
      <c r="S69" s="8">
        <v>5.81986082421219E-12</v>
      </c>
    </row>
    <row r="70" ht="14.25" customHeight="1">
      <c r="A70" s="6" t="s">
        <v>143</v>
      </c>
      <c r="B70" s="6" t="s">
        <v>144</v>
      </c>
      <c r="C70" s="7">
        <v>58026.59376599998</v>
      </c>
      <c r="D70" s="7">
        <v>69166.619446</v>
      </c>
      <c r="E70" s="7">
        <v>58323.63519785714</v>
      </c>
      <c r="F70" s="7">
        <v>73833.968268</v>
      </c>
      <c r="G70" s="7"/>
      <c r="H70" s="7">
        <v>12567.55069246293</v>
      </c>
      <c r="I70" s="7">
        <v>9155.039879647251</v>
      </c>
      <c r="J70" s="7">
        <v>9794.352123973475</v>
      </c>
      <c r="K70" s="7">
        <v>15820.843594366102</v>
      </c>
      <c r="L70" s="7"/>
      <c r="M70" s="7">
        <v>1.1919813822766103</v>
      </c>
      <c r="N70" s="7">
        <v>1.005119056842368</v>
      </c>
      <c r="O70" s="7">
        <v>1.2724160333405985</v>
      </c>
      <c r="Q70" s="8">
        <v>0.009725653245739664</v>
      </c>
      <c r="R70" s="8">
        <v>0.9442141024283983</v>
      </c>
      <c r="S70" s="8">
        <v>0.005214537402614864</v>
      </c>
    </row>
    <row r="71" ht="14.25" customHeight="1">
      <c r="A71" s="6" t="s">
        <v>145</v>
      </c>
      <c r="B71" s="6" t="s">
        <v>146</v>
      </c>
      <c r="C71" s="7">
        <v>68002.43730266666</v>
      </c>
      <c r="D71" s="7">
        <v>200815.89245533332</v>
      </c>
      <c r="E71" s="7">
        <v>303578.0726928571</v>
      </c>
      <c r="F71" s="7">
        <v>216286.03350333337</v>
      </c>
      <c r="G71" s="7"/>
      <c r="H71" s="7">
        <v>8861.835479855321</v>
      </c>
      <c r="I71" s="7">
        <v>183321.92464999467</v>
      </c>
      <c r="J71" s="7">
        <v>108264.38903044628</v>
      </c>
      <c r="K71" s="7">
        <v>134002.49191830753</v>
      </c>
      <c r="L71" s="7"/>
      <c r="M71" s="7">
        <v>2.95306904312176</v>
      </c>
      <c r="N71" s="7">
        <v>4.464223412194559</v>
      </c>
      <c r="O71" s="7">
        <v>3.1805629633638426</v>
      </c>
      <c r="Q71" s="8">
        <v>0.009097212310635882</v>
      </c>
      <c r="R71" s="8">
        <v>5.091664972985555E-9</v>
      </c>
      <c r="S71" s="8">
        <v>1.9945816677910424E-4</v>
      </c>
    </row>
    <row r="72" ht="14.25" customHeight="1">
      <c r="A72" s="6" t="s">
        <v>147</v>
      </c>
      <c r="B72" s="6" t="s">
        <v>148</v>
      </c>
      <c r="C72" s="7">
        <v>42650.630062000004</v>
      </c>
      <c r="D72" s="7">
        <v>103671.10836933333</v>
      </c>
      <c r="E72" s="7">
        <v>103588.35879928572</v>
      </c>
      <c r="F72" s="7">
        <v>115017.60759799999</v>
      </c>
      <c r="G72" s="7"/>
      <c r="H72" s="7">
        <v>11850.199786335137</v>
      </c>
      <c r="I72" s="7">
        <v>44810.770952787396</v>
      </c>
      <c r="J72" s="7">
        <v>22562.85364942312</v>
      </c>
      <c r="K72" s="7">
        <v>23323.139011465468</v>
      </c>
      <c r="L72" s="7"/>
      <c r="M72" s="7">
        <v>2.430705202212244</v>
      </c>
      <c r="N72" s="7">
        <v>2.428765029935133</v>
      </c>
      <c r="O72" s="7">
        <v>2.696738768707571</v>
      </c>
      <c r="Q72" s="8">
        <v>2.1173809900199716E-5</v>
      </c>
      <c r="R72" s="8">
        <v>8.293785060262968E-10</v>
      </c>
      <c r="S72" s="8">
        <v>2.0573334632542638E-11</v>
      </c>
    </row>
    <row r="73" ht="14.25" customHeight="1">
      <c r="A73" s="6" t="s">
        <v>149</v>
      </c>
      <c r="B73" s="6" t="s">
        <v>150</v>
      </c>
      <c r="C73" s="7">
        <v>2369.553072666667</v>
      </c>
      <c r="D73" s="7">
        <v>3077.7320155999996</v>
      </c>
      <c r="E73" s="7">
        <v>4604.374672928571</v>
      </c>
      <c r="F73" s="7">
        <v>4927.044071266666</v>
      </c>
      <c r="G73" s="7"/>
      <c r="H73" s="7">
        <v>312.2440578565731</v>
      </c>
      <c r="I73" s="7">
        <v>353.52392938843576</v>
      </c>
      <c r="J73" s="7">
        <v>1035.4566870248616</v>
      </c>
      <c r="K73" s="7">
        <v>815.6412033665505</v>
      </c>
      <c r="L73" s="7"/>
      <c r="M73" s="7">
        <v>1.2988660398040195</v>
      </c>
      <c r="N73" s="7">
        <v>1.94314055508656</v>
      </c>
      <c r="O73" s="7">
        <v>2.0793136596522097</v>
      </c>
      <c r="Q73" s="8">
        <v>3.0143050867878504E-6</v>
      </c>
      <c r="R73" s="8">
        <v>1.3845978291568581E-8</v>
      </c>
      <c r="S73" s="8">
        <v>5.575493248113518E-12</v>
      </c>
    </row>
    <row r="74" ht="14.25" customHeight="1">
      <c r="A74" s="6" t="s">
        <v>151</v>
      </c>
      <c r="B74" s="6" t="s">
        <v>152</v>
      </c>
      <c r="C74" s="7">
        <v>5558.481296733333</v>
      </c>
      <c r="D74" s="7">
        <v>11617.815370266668</v>
      </c>
      <c r="E74" s="7">
        <v>18484.351567857142</v>
      </c>
      <c r="F74" s="7">
        <v>22471.657946666663</v>
      </c>
      <c r="G74" s="7"/>
      <c r="H74" s="7">
        <v>659.913593457207</v>
      </c>
      <c r="I74" s="7">
        <v>3043.469346883421</v>
      </c>
      <c r="J74" s="7">
        <v>3153.1941097067283</v>
      </c>
      <c r="K74" s="7">
        <v>4187.19361944739</v>
      </c>
      <c r="L74" s="7"/>
      <c r="M74" s="7">
        <v>2.0901060469690433</v>
      </c>
      <c r="N74" s="7">
        <v>3.325431998614482</v>
      </c>
      <c r="O74" s="7">
        <v>4.042769372971183</v>
      </c>
      <c r="Q74" s="8">
        <v>3.2978427412375475E-8</v>
      </c>
      <c r="R74" s="8">
        <v>5.4902881449569036E-15</v>
      </c>
      <c r="S74" s="8">
        <v>3.0932610908451784E-15</v>
      </c>
    </row>
    <row r="75" ht="14.25" customHeight="1">
      <c r="A75" s="6" t="s">
        <v>153</v>
      </c>
      <c r="B75" s="6" t="s">
        <v>154</v>
      </c>
      <c r="C75" s="7">
        <v>1070014.9978753333</v>
      </c>
      <c r="D75" s="7">
        <v>1136741.78422</v>
      </c>
      <c r="E75" s="7">
        <v>403730.43832142855</v>
      </c>
      <c r="F75" s="7">
        <v>752968.8447800002</v>
      </c>
      <c r="G75" s="7"/>
      <c r="H75" s="7">
        <v>434337.6507916498</v>
      </c>
      <c r="I75" s="7">
        <v>336738.50048182294</v>
      </c>
      <c r="J75" s="7">
        <v>218665.12955595687</v>
      </c>
      <c r="K75" s="7">
        <v>244353.12580483005</v>
      </c>
      <c r="L75" s="7"/>
      <c r="M75" s="7">
        <v>1.0623606084747992</v>
      </c>
      <c r="N75" s="7">
        <v>0.3773128779718907</v>
      </c>
      <c r="O75" s="7">
        <v>0.7036993371823075</v>
      </c>
      <c r="Q75" s="8">
        <v>0.641831474107929</v>
      </c>
      <c r="R75" s="8">
        <v>1.9934254621715398E-5</v>
      </c>
      <c r="S75" s="8">
        <v>0.020146750667693388</v>
      </c>
    </row>
    <row r="76" ht="14.25" customHeight="1">
      <c r="A76" s="6" t="s">
        <v>155</v>
      </c>
      <c r="B76" s="6" t="s">
        <v>156</v>
      </c>
      <c r="C76" s="7">
        <v>2299.821338193333</v>
      </c>
      <c r="D76" s="7">
        <v>6260.840646066667</v>
      </c>
      <c r="E76" s="7">
        <v>3312.4293075</v>
      </c>
      <c r="F76" s="7">
        <v>3618.4263326</v>
      </c>
      <c r="G76" s="7"/>
      <c r="H76" s="7">
        <v>1072.755731662852</v>
      </c>
      <c r="I76" s="7">
        <v>1971.8229446077637</v>
      </c>
      <c r="J76" s="7">
        <v>1125.68071486215</v>
      </c>
      <c r="K76" s="7">
        <v>2191.328940552583</v>
      </c>
      <c r="L76" s="7"/>
      <c r="M76" s="7">
        <v>2.7223160956428845</v>
      </c>
      <c r="N76" s="7">
        <v>1.4402985364515923</v>
      </c>
      <c r="O76" s="7">
        <v>1.573351056670568</v>
      </c>
      <c r="Q76" s="8">
        <v>2.0018178890512163E-7</v>
      </c>
      <c r="R76" s="8">
        <v>0.01964959198733284</v>
      </c>
      <c r="S76" s="8">
        <v>0.0455161750540813</v>
      </c>
    </row>
    <row r="77" ht="14.25" customHeight="1">
      <c r="A77" s="6" t="s">
        <v>157</v>
      </c>
      <c r="B77" s="6" t="s">
        <v>158</v>
      </c>
      <c r="C77" s="7">
        <v>581666.6052933334</v>
      </c>
      <c r="D77" s="7">
        <v>641006.30126</v>
      </c>
      <c r="E77" s="7">
        <v>1420044.9055714286</v>
      </c>
      <c r="F77" s="7">
        <v>1195872.7558133334</v>
      </c>
      <c r="G77" s="7"/>
      <c r="H77" s="7">
        <v>109565.4572458411</v>
      </c>
      <c r="I77" s="7">
        <v>81061.37225687172</v>
      </c>
      <c r="J77" s="7">
        <v>523494.7792807665</v>
      </c>
      <c r="K77" s="7">
        <v>255627.7197131695</v>
      </c>
      <c r="L77" s="7"/>
      <c r="M77" s="7">
        <v>1.1020166800477427</v>
      </c>
      <c r="N77" s="7">
        <v>2.4413382041337965</v>
      </c>
      <c r="O77" s="7">
        <v>2.0559419174670635</v>
      </c>
      <c r="Q77" s="8">
        <v>0.10286215058901545</v>
      </c>
      <c r="R77" s="8">
        <v>1.7628576340670839E-6</v>
      </c>
      <c r="S77" s="8">
        <v>2.68973991058493E-9</v>
      </c>
    </row>
    <row r="78" ht="14.25" customHeight="1">
      <c r="A78" s="6" t="s">
        <v>159</v>
      </c>
      <c r="B78" s="6" t="s">
        <v>160</v>
      </c>
      <c r="C78" s="7">
        <v>360.77939557142855</v>
      </c>
      <c r="D78" s="7">
        <v>1350.8451387666667</v>
      </c>
      <c r="E78" s="7">
        <v>3728.624743071428</v>
      </c>
      <c r="F78" s="7">
        <v>2344.200216866667</v>
      </c>
      <c r="G78" s="7"/>
      <c r="H78" s="7">
        <v>164.5049972908748</v>
      </c>
      <c r="I78" s="7">
        <v>893.2492274872582</v>
      </c>
      <c r="J78" s="7">
        <v>1421.2486422450888</v>
      </c>
      <c r="K78" s="7">
        <v>972.2694312726932</v>
      </c>
      <c r="L78" s="7"/>
      <c r="M78" s="7">
        <v>3.7442413711766998</v>
      </c>
      <c r="N78" s="7">
        <v>10.334915987000205</v>
      </c>
      <c r="O78" s="7">
        <v>6.497600044907644</v>
      </c>
      <c r="Q78" s="8">
        <v>3.5959183566720387E-4</v>
      </c>
      <c r="R78" s="8">
        <v>2.7823658846557605E-9</v>
      </c>
      <c r="S78" s="8">
        <v>4.292508899274781E-8</v>
      </c>
    </row>
    <row r="79" ht="14.25" customHeight="1">
      <c r="A79" s="6" t="s">
        <v>161</v>
      </c>
      <c r="B79" s="6" t="s">
        <v>162</v>
      </c>
      <c r="C79" s="7">
        <v>10270.097489733333</v>
      </c>
      <c r="D79" s="7">
        <v>21089.468298666663</v>
      </c>
      <c r="E79" s="7">
        <v>39571.62710428571</v>
      </c>
      <c r="F79" s="7">
        <v>23098.920064</v>
      </c>
      <c r="G79" s="7"/>
      <c r="H79" s="7">
        <v>1264.38726384956</v>
      </c>
      <c r="I79" s="7">
        <v>14889.677813613904</v>
      </c>
      <c r="J79" s="7">
        <v>25886.52339350058</v>
      </c>
      <c r="K79" s="7">
        <v>10750.870584527886</v>
      </c>
      <c r="L79" s="7"/>
      <c r="M79" s="7">
        <v>2.053482775577261</v>
      </c>
      <c r="N79" s="7">
        <v>3.853091671607219</v>
      </c>
      <c r="O79" s="7">
        <v>2.2491432128167435</v>
      </c>
      <c r="Q79" s="8">
        <v>0.009063918078136378</v>
      </c>
      <c r="R79" s="8">
        <v>1.5917354100127286E-4</v>
      </c>
      <c r="S79" s="8">
        <v>8.50375657199386E-5</v>
      </c>
    </row>
    <row r="80" ht="14.25" customHeight="1">
      <c r="A80" s="6" t="s">
        <v>163</v>
      </c>
      <c r="B80" s="6" t="s">
        <v>164</v>
      </c>
      <c r="C80" s="7">
        <v>28088.680868000003</v>
      </c>
      <c r="D80" s="7">
        <v>27032.482799999998</v>
      </c>
      <c r="E80" s="7">
        <v>34469.88508</v>
      </c>
      <c r="F80" s="7">
        <v>41767.15687333334</v>
      </c>
      <c r="G80" s="7"/>
      <c r="H80" s="7">
        <v>6854.4224637584675</v>
      </c>
      <c r="I80" s="7">
        <v>4094.379047469861</v>
      </c>
      <c r="J80" s="7">
        <v>9683.394464839294</v>
      </c>
      <c r="K80" s="7">
        <v>10367.335850444993</v>
      </c>
      <c r="L80" s="7"/>
      <c r="M80" s="7">
        <v>0.9623977333444919</v>
      </c>
      <c r="N80" s="7">
        <v>1.2271806298767762</v>
      </c>
      <c r="O80" s="7">
        <v>1.486974666756833</v>
      </c>
      <c r="Q80" s="8">
        <v>0.6124288514948106</v>
      </c>
      <c r="R80" s="8">
        <v>0.04919352074341425</v>
      </c>
      <c r="S80" s="8">
        <v>2.07085907460565E-4</v>
      </c>
    </row>
    <row r="81" ht="14.25" customHeight="1">
      <c r="A81" s="6" t="s">
        <v>165</v>
      </c>
      <c r="B81" s="6" t="s">
        <v>166</v>
      </c>
      <c r="C81" s="7">
        <v>15309.125212666666</v>
      </c>
      <c r="D81" s="7">
        <v>44810.73916600001</v>
      </c>
      <c r="E81" s="7">
        <v>67111.13564142857</v>
      </c>
      <c r="F81" s="7">
        <v>48243.96988066667</v>
      </c>
      <c r="G81" s="7"/>
      <c r="H81" s="7">
        <v>1545.3016864926046</v>
      </c>
      <c r="I81" s="7">
        <v>40649.10010115094</v>
      </c>
      <c r="J81" s="7">
        <v>24448.462320134302</v>
      </c>
      <c r="K81" s="7">
        <v>30546.409497656594</v>
      </c>
      <c r="L81" s="7"/>
      <c r="M81" s="7">
        <v>2.927060726430267</v>
      </c>
      <c r="N81" s="7">
        <v>4.383734191807464</v>
      </c>
      <c r="O81" s="7">
        <v>3.1513211375885763</v>
      </c>
      <c r="Q81" s="8">
        <v>0.008962130949437106</v>
      </c>
      <c r="R81" s="8">
        <v>8.34705915539615E-9</v>
      </c>
      <c r="S81" s="8">
        <v>2.6561178506155815E-4</v>
      </c>
    </row>
    <row r="82" ht="14.25" customHeight="1">
      <c r="A82" s="6" t="s">
        <v>167</v>
      </c>
      <c r="B82" s="6" t="s">
        <v>168</v>
      </c>
      <c r="C82" s="7">
        <v>6006.132916599999</v>
      </c>
      <c r="D82" s="7">
        <v>14250.499767599998</v>
      </c>
      <c r="E82" s="7">
        <v>12088.410189285714</v>
      </c>
      <c r="F82" s="7">
        <v>15504.555288666666</v>
      </c>
      <c r="G82" s="7"/>
      <c r="H82" s="7">
        <v>1043.4397590397275</v>
      </c>
      <c r="I82" s="7">
        <v>4649.059370940068</v>
      </c>
      <c r="J82" s="7">
        <v>1036.9894900405259</v>
      </c>
      <c r="K82" s="7">
        <v>1786.2072508671013</v>
      </c>
      <c r="L82" s="7"/>
      <c r="M82" s="7">
        <v>2.3726580755836886</v>
      </c>
      <c r="N82" s="7">
        <v>2.0126777673992637</v>
      </c>
      <c r="O82" s="7">
        <v>2.5814539078571728</v>
      </c>
      <c r="Q82" s="8">
        <v>2.833816545797792E-7</v>
      </c>
      <c r="R82" s="8">
        <v>4.034967385396931E-15</v>
      </c>
      <c r="S82" s="8">
        <v>8.624433336533674E-17</v>
      </c>
    </row>
    <row r="83" ht="14.25" customHeight="1">
      <c r="A83" s="6" t="s">
        <v>169</v>
      </c>
      <c r="B83" s="6" t="s">
        <v>170</v>
      </c>
      <c r="C83" s="7">
        <v>3539.541840800001</v>
      </c>
      <c r="D83" s="7">
        <v>13482.4500308</v>
      </c>
      <c r="E83" s="7">
        <v>24773.870139999995</v>
      </c>
      <c r="F83" s="7">
        <v>18281.240473333335</v>
      </c>
      <c r="G83" s="7"/>
      <c r="H83" s="7">
        <v>726.8960300202588</v>
      </c>
      <c r="I83" s="7">
        <v>8518.010344641465</v>
      </c>
      <c r="J83" s="7">
        <v>8871.320236053478</v>
      </c>
      <c r="K83" s="7">
        <v>4622.414053024193</v>
      </c>
      <c r="L83" s="7"/>
      <c r="M83" s="7">
        <v>3.809094689993189</v>
      </c>
      <c r="N83" s="7">
        <v>6.9991742587793935</v>
      </c>
      <c r="O83" s="7">
        <v>5.16486067846607</v>
      </c>
      <c r="Q83" s="8">
        <v>1.0733595029294553E-4</v>
      </c>
      <c r="R83" s="8">
        <v>7.37058290963722E-10</v>
      </c>
      <c r="S83" s="8">
        <v>1.0043687212720314E-12</v>
      </c>
    </row>
    <row r="84" ht="14.25" customHeight="1">
      <c r="A84" s="6" t="s">
        <v>171</v>
      </c>
      <c r="B84" s="6" t="s">
        <v>172</v>
      </c>
      <c r="C84" s="7">
        <v>22466.33200666667</v>
      </c>
      <c r="D84" s="7">
        <v>55980.46480666666</v>
      </c>
      <c r="E84" s="7">
        <v>63605.077344285724</v>
      </c>
      <c r="F84" s="7">
        <v>63702.95531866666</v>
      </c>
      <c r="G84" s="7"/>
      <c r="H84" s="7">
        <v>5275.646795592365</v>
      </c>
      <c r="I84" s="7">
        <v>26587.999735035624</v>
      </c>
      <c r="J84" s="7">
        <v>15896.775826353036</v>
      </c>
      <c r="K84" s="7">
        <v>11106.328070142812</v>
      </c>
      <c r="L84" s="7"/>
      <c r="M84" s="7">
        <v>2.49174920009439</v>
      </c>
      <c r="N84" s="7">
        <v>2.831128700733681</v>
      </c>
      <c r="O84" s="7">
        <v>2.835485352026464</v>
      </c>
      <c r="Q84" s="8">
        <v>4.944164236398275E-5</v>
      </c>
      <c r="R84" s="8">
        <v>4.320881572147208E-10</v>
      </c>
      <c r="S84" s="8">
        <v>2.2486964606429755E-13</v>
      </c>
    </row>
    <row r="85" ht="14.25" customHeight="1">
      <c r="A85" s="6" t="s">
        <v>173</v>
      </c>
      <c r="B85" s="6" t="s">
        <v>174</v>
      </c>
      <c r="C85" s="7">
        <v>13944.251561999998</v>
      </c>
      <c r="D85" s="7">
        <v>34071.83882666666</v>
      </c>
      <c r="E85" s="7">
        <v>52828.61814857144</v>
      </c>
      <c r="F85" s="7">
        <v>57999.094888</v>
      </c>
      <c r="G85" s="7"/>
      <c r="H85" s="7">
        <v>1960.639423181948</v>
      </c>
      <c r="I85" s="7">
        <v>12885.33843215509</v>
      </c>
      <c r="J85" s="7">
        <v>10503.261284054028</v>
      </c>
      <c r="K85" s="7">
        <v>8101.2029404856385</v>
      </c>
      <c r="L85" s="7"/>
      <c r="M85" s="7">
        <v>2.443432598384635</v>
      </c>
      <c r="N85" s="7">
        <v>3.788558884905425</v>
      </c>
      <c r="O85" s="7">
        <v>4.15935517443299</v>
      </c>
      <c r="Q85" s="8">
        <v>1.9262422588893093E-6</v>
      </c>
      <c r="R85" s="8">
        <v>5.744653341559296E-14</v>
      </c>
      <c r="S85" s="8">
        <v>2.2023517980246397E-18</v>
      </c>
    </row>
    <row r="86" ht="14.25" customHeight="1">
      <c r="A86" s="6" t="s">
        <v>175</v>
      </c>
      <c r="B86" s="6" t="s">
        <v>176</v>
      </c>
      <c r="C86" s="7">
        <v>9215.054481933334</v>
      </c>
      <c r="D86" s="7">
        <v>23435.772554933337</v>
      </c>
      <c r="E86" s="7">
        <v>25055.518642142855</v>
      </c>
      <c r="F86" s="7">
        <v>28853.751109333338</v>
      </c>
      <c r="G86" s="7"/>
      <c r="H86" s="7">
        <v>2148.6815769593086</v>
      </c>
      <c r="I86" s="7">
        <v>9607.962812718042</v>
      </c>
      <c r="J86" s="7">
        <v>4607.37722532224</v>
      </c>
      <c r="K86" s="7">
        <v>4310.021827484496</v>
      </c>
      <c r="L86" s="7"/>
      <c r="M86" s="7">
        <v>2.5432049914496515</v>
      </c>
      <c r="N86" s="7">
        <v>2.7189767234980216</v>
      </c>
      <c r="O86" s="7">
        <v>3.1311536102041333</v>
      </c>
      <c r="Q86" s="8">
        <v>5.483304300156133E-6</v>
      </c>
      <c r="R86" s="8">
        <v>2.474174308710277E-12</v>
      </c>
      <c r="S86" s="8">
        <v>1.786199244476038E-15</v>
      </c>
    </row>
    <row r="87" ht="14.25" customHeight="1">
      <c r="A87" s="6" t="s">
        <v>177</v>
      </c>
      <c r="B87" s="6" t="s">
        <v>178</v>
      </c>
      <c r="C87" s="7">
        <v>3953.694287066667</v>
      </c>
      <c r="D87" s="7">
        <v>5001.916690133334</v>
      </c>
      <c r="E87" s="7">
        <v>4115.789383785715</v>
      </c>
      <c r="F87" s="7">
        <v>5703.860696666666</v>
      </c>
      <c r="G87" s="7"/>
      <c r="H87" s="7">
        <v>590.4155627499515</v>
      </c>
      <c r="I87" s="7">
        <v>903.2120185384331</v>
      </c>
      <c r="J87" s="7">
        <v>924.4789315127856</v>
      </c>
      <c r="K87" s="7">
        <v>1345.733038032753</v>
      </c>
      <c r="L87" s="7"/>
      <c r="M87" s="7">
        <v>1.2651247989748762</v>
      </c>
      <c r="N87" s="7">
        <v>1.0409983890887298</v>
      </c>
      <c r="O87" s="7">
        <v>1.4426660946763503</v>
      </c>
      <c r="Q87" s="8">
        <v>7.918463541939545E-4</v>
      </c>
      <c r="R87" s="8">
        <v>0.5755351747442193</v>
      </c>
      <c r="S87" s="8">
        <v>7.995233190773839E-5</v>
      </c>
    </row>
    <row r="88" ht="14.25" customHeight="1">
      <c r="A88" s="6" t="s">
        <v>179</v>
      </c>
      <c r="B88" s="6" t="s">
        <v>180</v>
      </c>
      <c r="C88" s="7">
        <v>4895.5323186000005</v>
      </c>
      <c r="D88" s="7">
        <v>16921.78356526667</v>
      </c>
      <c r="E88" s="7">
        <v>27529.09477428571</v>
      </c>
      <c r="F88" s="7">
        <v>21546.20722866667</v>
      </c>
      <c r="G88" s="7"/>
      <c r="H88" s="7">
        <v>1008.5002830891916</v>
      </c>
      <c r="I88" s="7">
        <v>10942.909462505102</v>
      </c>
      <c r="J88" s="7">
        <v>10734.589760168103</v>
      </c>
      <c r="K88" s="7">
        <v>5748.2285542364425</v>
      </c>
      <c r="L88" s="7"/>
      <c r="M88" s="7">
        <v>3.4565768263799095</v>
      </c>
      <c r="N88" s="7">
        <v>5.623309781796792</v>
      </c>
      <c r="O88" s="7">
        <v>4.401198036586212</v>
      </c>
      <c r="Q88" s="8">
        <v>2.2104233411617807E-4</v>
      </c>
      <c r="R88" s="8">
        <v>9.657175229261444E-9</v>
      </c>
      <c r="S88" s="8">
        <v>1.0159719973220467E-11</v>
      </c>
    </row>
    <row r="89" ht="14.25" customHeight="1">
      <c r="A89" s="6" t="s">
        <v>181</v>
      </c>
      <c r="B89" s="6" t="s">
        <v>182</v>
      </c>
      <c r="C89" s="7">
        <v>9511.730791400001</v>
      </c>
      <c r="D89" s="7">
        <v>11549.031714666668</v>
      </c>
      <c r="E89" s="7">
        <v>12885.905233714284</v>
      </c>
      <c r="F89" s="7">
        <v>11255.513565199999</v>
      </c>
      <c r="G89" s="7"/>
      <c r="H89" s="7">
        <v>1322.4982862815164</v>
      </c>
      <c r="I89" s="7">
        <v>1146.7874545683771</v>
      </c>
      <c r="J89" s="7">
        <v>9266.018456731954</v>
      </c>
      <c r="K89" s="7">
        <v>1810.625777748467</v>
      </c>
      <c r="L89" s="7"/>
      <c r="M89" s="7">
        <v>1.2141882448048977</v>
      </c>
      <c r="N89" s="7">
        <v>1.3547382191856219</v>
      </c>
      <c r="O89" s="7">
        <v>1.183329702242691</v>
      </c>
      <c r="Q89" s="8">
        <v>1.0642260798528876E-4</v>
      </c>
      <c r="R89" s="8">
        <v>0.17380340429033525</v>
      </c>
      <c r="S89" s="8">
        <v>0.005451771287092534</v>
      </c>
    </row>
    <row r="90" ht="14.25" customHeight="1">
      <c r="A90" s="6" t="s">
        <v>183</v>
      </c>
      <c r="B90" s="6" t="s">
        <v>184</v>
      </c>
      <c r="C90" s="7">
        <v>595.77167584</v>
      </c>
      <c r="D90" s="7">
        <v>1692.6771728444444</v>
      </c>
      <c r="E90" s="7">
        <v>4666.193077357142</v>
      </c>
      <c r="F90" s="7">
        <v>3546.9911367333334</v>
      </c>
      <c r="G90" s="7"/>
      <c r="H90" s="7">
        <v>303.72041896700864</v>
      </c>
      <c r="I90" s="7">
        <v>1184.0091471275082</v>
      </c>
      <c r="J90" s="7">
        <v>1783.143825794389</v>
      </c>
      <c r="K90" s="7">
        <v>1553.458757730228</v>
      </c>
      <c r="L90" s="7"/>
      <c r="M90" s="7">
        <v>2.841150799016885</v>
      </c>
      <c r="N90" s="7">
        <v>7.832183479985194</v>
      </c>
      <c r="O90" s="7">
        <v>5.953608203566077</v>
      </c>
      <c r="Q90" s="8">
        <v>0.01140261602867876</v>
      </c>
      <c r="R90" s="8">
        <v>4.02296758144252E-7</v>
      </c>
      <c r="S90" s="8">
        <v>5.250991557040879E-6</v>
      </c>
    </row>
    <row r="91" ht="14.25" customHeight="1">
      <c r="A91" s="6" t="s">
        <v>185</v>
      </c>
      <c r="B91" s="6" t="s">
        <v>186</v>
      </c>
      <c r="C91" s="7">
        <v>14965.685101333334</v>
      </c>
      <c r="D91" s="7">
        <v>19808.935506</v>
      </c>
      <c r="E91" s="7">
        <v>17730.485046428574</v>
      </c>
      <c r="F91" s="7">
        <v>19598.512561333333</v>
      </c>
      <c r="G91" s="7"/>
      <c r="H91" s="7">
        <v>1105.0693430197648</v>
      </c>
      <c r="I91" s="7">
        <v>2013.7267627191359</v>
      </c>
      <c r="J91" s="7">
        <v>1304.998134187801</v>
      </c>
      <c r="K91" s="7">
        <v>1649.5914317932393</v>
      </c>
      <c r="L91" s="7"/>
      <c r="M91" s="7">
        <v>1.3236237012788121</v>
      </c>
      <c r="N91" s="7">
        <v>1.1847426246359356</v>
      </c>
      <c r="O91" s="7">
        <v>1.3095633396420487</v>
      </c>
      <c r="Q91" s="8">
        <v>6.869066205165452E-9</v>
      </c>
      <c r="R91" s="8">
        <v>1.3468781777778199E-6</v>
      </c>
      <c r="S91" s="8">
        <v>8.569968096385342E-10</v>
      </c>
    </row>
    <row r="92" ht="14.25" customHeight="1">
      <c r="A92" s="6" t="s">
        <v>187</v>
      </c>
      <c r="B92" s="6" t="s">
        <v>188</v>
      </c>
      <c r="C92" s="7">
        <v>24145.540251333332</v>
      </c>
      <c r="D92" s="7">
        <v>103222.92853266667</v>
      </c>
      <c r="E92" s="7">
        <v>213011.40827571432</v>
      </c>
      <c r="F92" s="7">
        <v>146787.148078</v>
      </c>
      <c r="G92" s="7"/>
      <c r="H92" s="7">
        <v>2745.7075125715255</v>
      </c>
      <c r="I92" s="7">
        <v>104189.46675587178</v>
      </c>
      <c r="J92" s="7">
        <v>70636.32192363623</v>
      </c>
      <c r="K92" s="7">
        <v>81154.3404967073</v>
      </c>
      <c r="L92" s="7"/>
      <c r="M92" s="7">
        <v>4.275030811413161</v>
      </c>
      <c r="N92" s="7">
        <v>8.821977311688094</v>
      </c>
      <c r="O92" s="7">
        <v>6.079265427490045</v>
      </c>
      <c r="Q92" s="8">
        <v>0.006536975629258099</v>
      </c>
      <c r="R92" s="8">
        <v>6.601371422071164E-11</v>
      </c>
      <c r="S92" s="8">
        <v>2.745313282857783E-6</v>
      </c>
    </row>
    <row r="93" ht="14.25" customHeight="1">
      <c r="Q93" s="8"/>
      <c r="R93" s="8"/>
      <c r="S93" s="8"/>
    </row>
    <row r="94" ht="14.25" customHeight="1">
      <c r="Q94" s="8"/>
      <c r="R94" s="8"/>
      <c r="S94" s="8"/>
    </row>
    <row r="95" ht="14.25" customHeight="1">
      <c r="Q95" s="8"/>
      <c r="R95" s="8"/>
      <c r="S95" s="8"/>
    </row>
    <row r="96" ht="14.25" customHeight="1">
      <c r="Q96" s="8"/>
      <c r="R96" s="8"/>
      <c r="S96" s="8"/>
    </row>
    <row r="97" ht="14.25" customHeight="1">
      <c r="Q97" s="8"/>
      <c r="R97" s="8"/>
      <c r="S97" s="8"/>
    </row>
    <row r="98" ht="14.25" customHeight="1">
      <c r="Q98" s="8"/>
      <c r="R98" s="8"/>
      <c r="S98" s="8"/>
    </row>
    <row r="99" ht="14.25" customHeight="1">
      <c r="Q99" s="8"/>
      <c r="R99" s="8"/>
      <c r="S99" s="8"/>
    </row>
    <row r="100" ht="14.25" customHeight="1">
      <c r="Q100" s="8"/>
      <c r="R100" s="8"/>
      <c r="S100" s="8"/>
    </row>
    <row r="101" ht="14.25" customHeight="1">
      <c r="Q101" s="8"/>
      <c r="R101" s="8"/>
      <c r="S101" s="8"/>
    </row>
    <row r="102" ht="14.25" customHeight="1">
      <c r="Q102" s="8"/>
      <c r="R102" s="8"/>
      <c r="S102" s="8"/>
    </row>
    <row r="103" ht="14.25" customHeight="1">
      <c r="Q103" s="8"/>
      <c r="R103" s="8"/>
      <c r="S103" s="8"/>
    </row>
    <row r="104" ht="14.25" customHeight="1">
      <c r="Q104" s="8"/>
      <c r="R104" s="8"/>
      <c r="S104" s="8"/>
    </row>
    <row r="105" ht="14.25" customHeight="1">
      <c r="Q105" s="8"/>
      <c r="R105" s="8"/>
      <c r="S105" s="8"/>
    </row>
    <row r="106" ht="14.25" customHeight="1">
      <c r="Q106" s="8"/>
      <c r="R106" s="8"/>
      <c r="S106" s="8"/>
    </row>
    <row r="107" ht="14.25" customHeight="1">
      <c r="Q107" s="8"/>
      <c r="R107" s="8"/>
      <c r="S107" s="8"/>
    </row>
    <row r="108" ht="14.25" customHeight="1">
      <c r="Q108" s="8"/>
      <c r="R108" s="8"/>
      <c r="S108" s="8"/>
    </row>
    <row r="109" ht="14.25" customHeight="1">
      <c r="Q109" s="8"/>
      <c r="R109" s="8"/>
      <c r="S109" s="8"/>
    </row>
    <row r="110" ht="14.25" customHeight="1">
      <c r="Q110" s="8"/>
      <c r="R110" s="8"/>
      <c r="S110" s="8"/>
    </row>
    <row r="111" ht="14.25" customHeight="1">
      <c r="Q111" s="8"/>
      <c r="R111" s="8"/>
      <c r="S111" s="8"/>
    </row>
    <row r="112" ht="14.25" customHeight="1">
      <c r="Q112" s="8"/>
      <c r="R112" s="8"/>
      <c r="S112" s="8"/>
    </row>
    <row r="113" ht="14.25" customHeight="1">
      <c r="Q113" s="8"/>
      <c r="R113" s="8"/>
      <c r="S113" s="8"/>
    </row>
    <row r="114" ht="14.25" customHeight="1">
      <c r="Q114" s="8"/>
      <c r="R114" s="8"/>
      <c r="S114" s="8"/>
    </row>
    <row r="115" ht="14.25" customHeight="1">
      <c r="Q115" s="8"/>
      <c r="R115" s="8"/>
      <c r="S115" s="8"/>
    </row>
    <row r="116" ht="14.25" customHeight="1">
      <c r="Q116" s="8"/>
      <c r="R116" s="8"/>
      <c r="S116" s="8"/>
    </row>
    <row r="117" ht="14.25" customHeight="1">
      <c r="Q117" s="8"/>
      <c r="R117" s="8"/>
      <c r="S117" s="8"/>
    </row>
    <row r="118" ht="14.25" customHeight="1">
      <c r="Q118" s="8"/>
      <c r="R118" s="8"/>
      <c r="S118" s="8"/>
    </row>
    <row r="119" ht="14.25" customHeight="1">
      <c r="Q119" s="8"/>
      <c r="R119" s="8"/>
      <c r="S119" s="8"/>
    </row>
    <row r="120" ht="14.25" customHeight="1">
      <c r="Q120" s="8"/>
      <c r="R120" s="8"/>
      <c r="S120" s="8"/>
    </row>
    <row r="121" ht="14.25" customHeight="1">
      <c r="Q121" s="8"/>
      <c r="R121" s="8"/>
      <c r="S121" s="8"/>
    </row>
    <row r="122" ht="14.25" customHeight="1">
      <c r="Q122" s="8"/>
      <c r="R122" s="8"/>
      <c r="S122" s="8"/>
    </row>
    <row r="123" ht="14.25" customHeight="1">
      <c r="Q123" s="8"/>
      <c r="R123" s="8"/>
      <c r="S123" s="8"/>
    </row>
    <row r="124" ht="14.25" customHeight="1">
      <c r="Q124" s="8"/>
      <c r="R124" s="8"/>
      <c r="S124" s="8"/>
    </row>
    <row r="125" ht="14.25" customHeight="1">
      <c r="Q125" s="8"/>
      <c r="R125" s="8"/>
      <c r="S125" s="8"/>
    </row>
    <row r="126" ht="14.25" customHeight="1">
      <c r="Q126" s="8"/>
      <c r="R126" s="8"/>
      <c r="S126" s="8"/>
    </row>
    <row r="127" ht="14.25" customHeight="1">
      <c r="Q127" s="8"/>
      <c r="R127" s="8"/>
      <c r="S127" s="8"/>
    </row>
    <row r="128" ht="14.25" customHeight="1">
      <c r="Q128" s="8"/>
      <c r="R128" s="8"/>
      <c r="S128" s="8"/>
    </row>
    <row r="129" ht="14.25" customHeight="1">
      <c r="Q129" s="8"/>
      <c r="R129" s="8"/>
      <c r="S129" s="8"/>
    </row>
    <row r="130" ht="14.25" customHeight="1">
      <c r="Q130" s="8"/>
      <c r="R130" s="8"/>
      <c r="S130" s="8"/>
    </row>
    <row r="131" ht="14.25" customHeight="1">
      <c r="Q131" s="8"/>
      <c r="R131" s="8"/>
      <c r="S131" s="8"/>
    </row>
    <row r="132" ht="14.25" customHeight="1">
      <c r="Q132" s="8"/>
      <c r="R132" s="8"/>
      <c r="S132" s="8"/>
    </row>
    <row r="133" ht="14.25" customHeight="1">
      <c r="Q133" s="8"/>
      <c r="R133" s="8"/>
      <c r="S133" s="8"/>
    </row>
    <row r="134" ht="14.25" customHeight="1">
      <c r="Q134" s="8"/>
      <c r="R134" s="8"/>
      <c r="S134" s="8"/>
    </row>
    <row r="135" ht="14.25" customHeight="1">
      <c r="Q135" s="8"/>
      <c r="R135" s="8"/>
      <c r="S135" s="8"/>
    </row>
    <row r="136" ht="14.25" customHeight="1">
      <c r="Q136" s="8"/>
      <c r="R136" s="8"/>
      <c r="S136" s="8"/>
    </row>
    <row r="137" ht="14.25" customHeight="1">
      <c r="Q137" s="8"/>
      <c r="R137" s="8"/>
      <c r="S137" s="8"/>
    </row>
    <row r="138" ht="14.25" customHeight="1">
      <c r="Q138" s="8"/>
      <c r="R138" s="8"/>
      <c r="S138" s="8"/>
    </row>
    <row r="139" ht="14.25" customHeight="1">
      <c r="Q139" s="8"/>
      <c r="R139" s="8"/>
      <c r="S139" s="8"/>
    </row>
    <row r="140" ht="14.25" customHeight="1">
      <c r="Q140" s="8"/>
      <c r="R140" s="8"/>
      <c r="S140" s="8"/>
    </row>
    <row r="141" ht="14.25" customHeight="1">
      <c r="Q141" s="8"/>
      <c r="R141" s="8"/>
      <c r="S141" s="8"/>
    </row>
    <row r="142" ht="14.25" customHeight="1">
      <c r="Q142" s="8"/>
      <c r="R142" s="8"/>
      <c r="S142" s="8"/>
    </row>
    <row r="143" ht="14.25" customHeight="1">
      <c r="Q143" s="8"/>
      <c r="R143" s="8"/>
      <c r="S143" s="8"/>
    </row>
    <row r="144" ht="14.25" customHeight="1">
      <c r="Q144" s="8"/>
      <c r="R144" s="8"/>
      <c r="S144" s="8"/>
    </row>
    <row r="145" ht="14.25" customHeight="1">
      <c r="Q145" s="8"/>
      <c r="R145" s="8"/>
      <c r="S145" s="8"/>
    </row>
    <row r="146" ht="14.25" customHeight="1">
      <c r="Q146" s="8"/>
      <c r="R146" s="8"/>
      <c r="S146" s="8"/>
    </row>
    <row r="147" ht="14.25" customHeight="1">
      <c r="Q147" s="8"/>
      <c r="R147" s="8"/>
      <c r="S147" s="8"/>
    </row>
    <row r="148" ht="14.25" customHeight="1">
      <c r="Q148" s="8"/>
      <c r="R148" s="8"/>
      <c r="S148" s="8"/>
    </row>
    <row r="149" ht="14.25" customHeight="1">
      <c r="Q149" s="8"/>
      <c r="R149" s="8"/>
      <c r="S149" s="8"/>
    </row>
    <row r="150" ht="14.25" customHeight="1">
      <c r="Q150" s="8"/>
      <c r="R150" s="8"/>
      <c r="S150" s="8"/>
    </row>
    <row r="151" ht="14.25" customHeight="1">
      <c r="Q151" s="8"/>
      <c r="R151" s="8"/>
      <c r="S151" s="8"/>
    </row>
    <row r="152" ht="14.25" customHeight="1">
      <c r="Q152" s="8"/>
      <c r="R152" s="8"/>
      <c r="S152" s="8"/>
    </row>
    <row r="153" ht="14.25" customHeight="1">
      <c r="Q153" s="8"/>
      <c r="R153" s="8"/>
      <c r="S153" s="8"/>
    </row>
    <row r="154" ht="14.25" customHeight="1">
      <c r="Q154" s="8"/>
      <c r="R154" s="8"/>
      <c r="S154" s="8"/>
    </row>
    <row r="155" ht="14.25" customHeight="1">
      <c r="Q155" s="8"/>
      <c r="R155" s="8"/>
      <c r="S155" s="8"/>
    </row>
    <row r="156" ht="14.25" customHeight="1">
      <c r="Q156" s="8"/>
      <c r="R156" s="8"/>
      <c r="S156" s="8"/>
    </row>
    <row r="157" ht="14.25" customHeight="1">
      <c r="Q157" s="8"/>
      <c r="R157" s="8"/>
      <c r="S157" s="8"/>
    </row>
    <row r="158" ht="14.25" customHeight="1">
      <c r="Q158" s="8"/>
      <c r="R158" s="8"/>
      <c r="S158" s="8"/>
    </row>
    <row r="159" ht="14.25" customHeight="1">
      <c r="Q159" s="8"/>
      <c r="R159" s="8"/>
      <c r="S159" s="8"/>
    </row>
    <row r="160" ht="14.25" customHeight="1">
      <c r="Q160" s="8"/>
      <c r="R160" s="8"/>
      <c r="S160" s="8"/>
    </row>
    <row r="161" ht="14.25" customHeight="1">
      <c r="Q161" s="8"/>
      <c r="R161" s="8"/>
      <c r="S161" s="8"/>
    </row>
    <row r="162" ht="14.25" customHeight="1">
      <c r="Q162" s="8"/>
      <c r="R162" s="8"/>
      <c r="S162" s="8"/>
    </row>
    <row r="163" ht="14.25" customHeight="1">
      <c r="Q163" s="8"/>
      <c r="R163" s="8"/>
      <c r="S163" s="8"/>
    </row>
    <row r="164" ht="14.25" customHeight="1">
      <c r="Q164" s="8"/>
      <c r="R164" s="8"/>
      <c r="S164" s="8"/>
    </row>
    <row r="165" ht="14.25" customHeight="1">
      <c r="Q165" s="8"/>
      <c r="R165" s="8"/>
      <c r="S165" s="8"/>
    </row>
    <row r="166" ht="14.25" customHeight="1">
      <c r="Q166" s="8"/>
      <c r="R166" s="8"/>
      <c r="S166" s="8"/>
    </row>
    <row r="167" ht="14.25" customHeight="1">
      <c r="Q167" s="8"/>
      <c r="R167" s="8"/>
      <c r="S167" s="8"/>
    </row>
    <row r="168" ht="14.25" customHeight="1">
      <c r="Q168" s="8"/>
      <c r="R168" s="8"/>
      <c r="S168" s="8"/>
    </row>
    <row r="169" ht="14.25" customHeight="1">
      <c r="Q169" s="8"/>
      <c r="R169" s="8"/>
      <c r="S169" s="8"/>
    </row>
    <row r="170" ht="14.25" customHeight="1">
      <c r="Q170" s="8"/>
      <c r="R170" s="8"/>
      <c r="S170" s="8"/>
    </row>
    <row r="171" ht="14.25" customHeight="1">
      <c r="Q171" s="8"/>
      <c r="R171" s="8"/>
      <c r="S171" s="8"/>
    </row>
    <row r="172" ht="14.25" customHeight="1">
      <c r="Q172" s="8"/>
      <c r="R172" s="8"/>
      <c r="S172" s="8"/>
    </row>
    <row r="173" ht="14.25" customHeight="1">
      <c r="Q173" s="8"/>
      <c r="R173" s="8"/>
      <c r="S173" s="8"/>
    </row>
    <row r="174" ht="14.25" customHeight="1">
      <c r="Q174" s="8"/>
      <c r="R174" s="8"/>
      <c r="S174" s="8"/>
    </row>
    <row r="175" ht="14.25" customHeight="1">
      <c r="Q175" s="8"/>
      <c r="R175" s="8"/>
      <c r="S175" s="8"/>
    </row>
    <row r="176" ht="14.25" customHeight="1">
      <c r="Q176" s="8"/>
      <c r="R176" s="8"/>
      <c r="S176" s="8"/>
    </row>
    <row r="177" ht="14.25" customHeight="1">
      <c r="Q177" s="8"/>
      <c r="R177" s="8"/>
      <c r="S177" s="8"/>
    </row>
    <row r="178" ht="14.25" customHeight="1">
      <c r="Q178" s="8"/>
      <c r="R178" s="8"/>
      <c r="S178" s="8"/>
    </row>
    <row r="179" ht="14.25" customHeight="1">
      <c r="Q179" s="8"/>
      <c r="R179" s="8"/>
      <c r="S179" s="8"/>
    </row>
    <row r="180" ht="14.25" customHeight="1">
      <c r="Q180" s="8"/>
      <c r="R180" s="8"/>
      <c r="S180" s="8"/>
    </row>
    <row r="181" ht="14.25" customHeight="1">
      <c r="Q181" s="8"/>
      <c r="R181" s="8"/>
      <c r="S181" s="8"/>
    </row>
    <row r="182" ht="14.25" customHeight="1">
      <c r="Q182" s="8"/>
      <c r="R182" s="8"/>
      <c r="S182" s="8"/>
    </row>
    <row r="183" ht="14.25" customHeight="1">
      <c r="Q183" s="8"/>
      <c r="R183" s="8"/>
      <c r="S183" s="8"/>
    </row>
    <row r="184" ht="14.25" customHeight="1">
      <c r="Q184" s="8"/>
      <c r="R184" s="8"/>
      <c r="S184" s="8"/>
    </row>
    <row r="185" ht="14.25" customHeight="1">
      <c r="Q185" s="8"/>
      <c r="R185" s="8"/>
      <c r="S185" s="8"/>
    </row>
    <row r="186" ht="14.25" customHeight="1">
      <c r="Q186" s="8"/>
      <c r="R186" s="8"/>
      <c r="S186" s="8"/>
    </row>
    <row r="187" ht="14.25" customHeight="1">
      <c r="Q187" s="8"/>
      <c r="R187" s="8"/>
      <c r="S187" s="8"/>
    </row>
    <row r="188" ht="14.25" customHeight="1">
      <c r="Q188" s="8"/>
      <c r="R188" s="8"/>
      <c r="S188" s="8"/>
    </row>
    <row r="189" ht="14.25" customHeight="1">
      <c r="Q189" s="8"/>
      <c r="R189" s="8"/>
      <c r="S189" s="8"/>
    </row>
    <row r="190" ht="14.25" customHeight="1">
      <c r="Q190" s="8"/>
      <c r="R190" s="8"/>
      <c r="S190" s="8"/>
    </row>
    <row r="191" ht="14.25" customHeight="1">
      <c r="Q191" s="8"/>
      <c r="R191" s="8"/>
      <c r="S191" s="8"/>
    </row>
    <row r="192" ht="14.25" customHeight="1">
      <c r="Q192" s="8"/>
      <c r="R192" s="8"/>
      <c r="S192" s="8"/>
    </row>
    <row r="193" ht="14.25" customHeight="1">
      <c r="Q193" s="8"/>
      <c r="R193" s="8"/>
      <c r="S193" s="8"/>
    </row>
    <row r="194" ht="14.25" customHeight="1">
      <c r="Q194" s="8"/>
      <c r="R194" s="8"/>
      <c r="S194" s="8"/>
    </row>
    <row r="195" ht="14.25" customHeight="1">
      <c r="Q195" s="8"/>
      <c r="R195" s="8"/>
      <c r="S195" s="8"/>
    </row>
    <row r="196" ht="14.25" customHeight="1">
      <c r="Q196" s="8"/>
      <c r="R196" s="8"/>
      <c r="S196" s="8"/>
    </row>
    <row r="197" ht="14.25" customHeight="1">
      <c r="Q197" s="8"/>
      <c r="R197" s="8"/>
      <c r="S197" s="8"/>
    </row>
    <row r="198" ht="14.25" customHeight="1">
      <c r="Q198" s="8"/>
      <c r="R198" s="8"/>
      <c r="S198" s="8"/>
    </row>
    <row r="199" ht="14.25" customHeight="1">
      <c r="Q199" s="8"/>
      <c r="R199" s="8"/>
      <c r="S199" s="8"/>
    </row>
    <row r="200" ht="14.25" customHeight="1">
      <c r="Q200" s="8"/>
      <c r="R200" s="8"/>
      <c r="S200" s="8"/>
    </row>
    <row r="201" ht="14.25" customHeight="1">
      <c r="Q201" s="8"/>
      <c r="R201" s="8"/>
      <c r="S201" s="8"/>
    </row>
    <row r="202" ht="14.25" customHeight="1">
      <c r="Q202" s="8"/>
      <c r="R202" s="8"/>
      <c r="S202" s="8"/>
    </row>
    <row r="203" ht="14.25" customHeight="1">
      <c r="Q203" s="8"/>
      <c r="R203" s="8"/>
      <c r="S203" s="8"/>
    </row>
    <row r="204" ht="14.25" customHeight="1">
      <c r="Q204" s="8"/>
      <c r="R204" s="8"/>
      <c r="S204" s="8"/>
    </row>
    <row r="205" ht="14.25" customHeight="1">
      <c r="Q205" s="8"/>
      <c r="R205" s="8"/>
      <c r="S205" s="8"/>
    </row>
    <row r="206" ht="14.25" customHeight="1">
      <c r="Q206" s="8"/>
      <c r="R206" s="8"/>
      <c r="S206" s="8"/>
    </row>
    <row r="207" ht="14.25" customHeight="1">
      <c r="Q207" s="8"/>
      <c r="R207" s="8"/>
      <c r="S207" s="8"/>
    </row>
    <row r="208" ht="14.25" customHeight="1">
      <c r="Q208" s="8"/>
      <c r="R208" s="8"/>
      <c r="S208" s="8"/>
    </row>
    <row r="209" ht="14.25" customHeight="1">
      <c r="Q209" s="8"/>
      <c r="R209" s="8"/>
      <c r="S209" s="8"/>
    </row>
    <row r="210" ht="14.25" customHeight="1">
      <c r="Q210" s="8"/>
      <c r="R210" s="8"/>
      <c r="S210" s="8"/>
    </row>
    <row r="211" ht="14.25" customHeight="1">
      <c r="Q211" s="8"/>
      <c r="R211" s="8"/>
      <c r="S211" s="8"/>
    </row>
    <row r="212" ht="14.25" customHeight="1">
      <c r="Q212" s="8"/>
      <c r="R212" s="8"/>
      <c r="S212" s="8"/>
    </row>
    <row r="213" ht="14.25" customHeight="1">
      <c r="Q213" s="8"/>
      <c r="R213" s="8"/>
      <c r="S213" s="8"/>
    </row>
    <row r="214" ht="14.25" customHeight="1">
      <c r="Q214" s="8"/>
      <c r="R214" s="8"/>
      <c r="S214" s="8"/>
    </row>
    <row r="215" ht="14.25" customHeight="1">
      <c r="Q215" s="8"/>
      <c r="R215" s="8"/>
      <c r="S215" s="8"/>
    </row>
    <row r="216" ht="14.25" customHeight="1">
      <c r="Q216" s="8"/>
      <c r="R216" s="8"/>
      <c r="S216" s="8"/>
    </row>
    <row r="217" ht="14.25" customHeight="1">
      <c r="Q217" s="8"/>
      <c r="R217" s="8"/>
      <c r="S217" s="8"/>
    </row>
    <row r="218" ht="14.25" customHeight="1">
      <c r="Q218" s="8"/>
      <c r="R218" s="8"/>
      <c r="S218" s="8"/>
    </row>
    <row r="219" ht="14.25" customHeight="1">
      <c r="Q219" s="8"/>
      <c r="R219" s="8"/>
      <c r="S219" s="8"/>
    </row>
    <row r="220" ht="14.25" customHeight="1">
      <c r="Q220" s="8"/>
      <c r="R220" s="8"/>
      <c r="S220" s="8"/>
    </row>
    <row r="221" ht="14.25" customHeight="1">
      <c r="Q221" s="8"/>
      <c r="R221" s="8"/>
      <c r="S221" s="8"/>
    </row>
    <row r="222" ht="14.25" customHeight="1">
      <c r="Q222" s="8"/>
      <c r="R222" s="8"/>
      <c r="S222" s="8"/>
    </row>
    <row r="223" ht="14.25" customHeight="1">
      <c r="Q223" s="8"/>
      <c r="R223" s="8"/>
      <c r="S223" s="8"/>
    </row>
    <row r="224" ht="14.25" customHeight="1">
      <c r="Q224" s="8"/>
      <c r="R224" s="8"/>
      <c r="S224" s="8"/>
    </row>
    <row r="225" ht="14.25" customHeight="1">
      <c r="Q225" s="8"/>
      <c r="R225" s="8"/>
      <c r="S225" s="8"/>
    </row>
    <row r="226" ht="14.25" customHeight="1">
      <c r="Q226" s="8"/>
      <c r="R226" s="8"/>
      <c r="S226" s="8"/>
    </row>
    <row r="227" ht="14.25" customHeight="1">
      <c r="Q227" s="8"/>
      <c r="R227" s="8"/>
      <c r="S227" s="8"/>
    </row>
    <row r="228" ht="14.25" customHeight="1">
      <c r="Q228" s="8"/>
      <c r="R228" s="8"/>
      <c r="S228" s="8"/>
    </row>
    <row r="229" ht="14.25" customHeight="1">
      <c r="Q229" s="8"/>
      <c r="R229" s="8"/>
      <c r="S229" s="8"/>
    </row>
    <row r="230" ht="14.25" customHeight="1">
      <c r="Q230" s="8"/>
      <c r="R230" s="8"/>
      <c r="S230" s="8"/>
    </row>
    <row r="231" ht="14.25" customHeight="1">
      <c r="Q231" s="8"/>
      <c r="R231" s="8"/>
      <c r="S231" s="8"/>
    </row>
    <row r="232" ht="14.25" customHeight="1">
      <c r="Q232" s="8"/>
      <c r="R232" s="8"/>
      <c r="S232" s="8"/>
    </row>
    <row r="233" ht="14.25" customHeight="1">
      <c r="Q233" s="8"/>
      <c r="R233" s="8"/>
      <c r="S233" s="8"/>
    </row>
    <row r="234" ht="14.25" customHeight="1">
      <c r="Q234" s="8"/>
      <c r="R234" s="8"/>
      <c r="S234" s="8"/>
    </row>
    <row r="235" ht="14.25" customHeight="1">
      <c r="Q235" s="8"/>
      <c r="R235" s="8"/>
      <c r="S235" s="8"/>
    </row>
    <row r="236" ht="14.25" customHeight="1">
      <c r="Q236" s="8"/>
      <c r="R236" s="8"/>
      <c r="S236" s="8"/>
    </row>
    <row r="237" ht="14.25" customHeight="1">
      <c r="Q237" s="8"/>
      <c r="R237" s="8"/>
      <c r="S237" s="8"/>
    </row>
    <row r="238" ht="14.25" customHeight="1">
      <c r="Q238" s="8"/>
      <c r="R238" s="8"/>
      <c r="S238" s="8"/>
    </row>
    <row r="239" ht="14.25" customHeight="1">
      <c r="Q239" s="8"/>
      <c r="R239" s="8"/>
      <c r="S239" s="8"/>
    </row>
    <row r="240" ht="14.25" customHeight="1">
      <c r="Q240" s="8"/>
      <c r="R240" s="8"/>
      <c r="S240" s="8"/>
    </row>
    <row r="241" ht="14.25" customHeight="1">
      <c r="Q241" s="8"/>
      <c r="R241" s="8"/>
      <c r="S241" s="8"/>
    </row>
    <row r="242" ht="14.25" customHeight="1">
      <c r="Q242" s="8"/>
      <c r="R242" s="8"/>
      <c r="S242" s="8"/>
    </row>
    <row r="243" ht="14.25" customHeight="1">
      <c r="Q243" s="8"/>
      <c r="R243" s="8"/>
      <c r="S243" s="8"/>
    </row>
    <row r="244" ht="14.25" customHeight="1">
      <c r="Q244" s="8"/>
      <c r="R244" s="8"/>
      <c r="S244" s="8"/>
    </row>
    <row r="245" ht="14.25" customHeight="1">
      <c r="Q245" s="8"/>
      <c r="R245" s="8"/>
      <c r="S245" s="8"/>
    </row>
    <row r="246" ht="14.25" customHeight="1">
      <c r="Q246" s="8"/>
      <c r="R246" s="8"/>
      <c r="S246" s="8"/>
    </row>
    <row r="247" ht="14.25" customHeight="1">
      <c r="Q247" s="8"/>
      <c r="R247" s="8"/>
      <c r="S247" s="8"/>
    </row>
    <row r="248" ht="14.25" customHeight="1">
      <c r="Q248" s="8"/>
      <c r="R248" s="8"/>
      <c r="S248" s="8"/>
    </row>
    <row r="249" ht="14.25" customHeight="1">
      <c r="Q249" s="8"/>
      <c r="R249" s="8"/>
      <c r="S249" s="8"/>
    </row>
    <row r="250" ht="14.25" customHeight="1">
      <c r="Q250" s="8"/>
      <c r="R250" s="8"/>
      <c r="S250" s="8"/>
    </row>
    <row r="251" ht="14.25" customHeight="1">
      <c r="Q251" s="8"/>
      <c r="R251" s="8"/>
      <c r="S251" s="8"/>
    </row>
    <row r="252" ht="14.25" customHeight="1">
      <c r="Q252" s="8"/>
      <c r="R252" s="8"/>
      <c r="S252" s="8"/>
    </row>
    <row r="253" ht="14.25" customHeight="1">
      <c r="Q253" s="8"/>
      <c r="R253" s="8"/>
      <c r="S253" s="8"/>
    </row>
    <row r="254" ht="14.25" customHeight="1">
      <c r="Q254" s="8"/>
      <c r="R254" s="8"/>
      <c r="S254" s="8"/>
    </row>
    <row r="255" ht="14.25" customHeight="1">
      <c r="Q255" s="8"/>
      <c r="R255" s="8"/>
      <c r="S255" s="8"/>
    </row>
    <row r="256" ht="14.25" customHeight="1">
      <c r="Q256" s="8"/>
      <c r="R256" s="8"/>
      <c r="S256" s="8"/>
    </row>
    <row r="257" ht="14.25" customHeight="1">
      <c r="Q257" s="8"/>
      <c r="R257" s="8"/>
      <c r="S257" s="8"/>
    </row>
    <row r="258" ht="14.25" customHeight="1">
      <c r="Q258" s="8"/>
      <c r="R258" s="8"/>
      <c r="S258" s="8"/>
    </row>
    <row r="259" ht="14.25" customHeight="1">
      <c r="Q259" s="8"/>
      <c r="R259" s="8"/>
      <c r="S259" s="8"/>
    </row>
    <row r="260" ht="14.25" customHeight="1">
      <c r="Q260" s="8"/>
      <c r="R260" s="8"/>
      <c r="S260" s="8"/>
    </row>
    <row r="261" ht="14.25" customHeight="1">
      <c r="Q261" s="8"/>
      <c r="R261" s="8"/>
      <c r="S261" s="8"/>
    </row>
    <row r="262" ht="14.25" customHeight="1">
      <c r="Q262" s="8"/>
      <c r="R262" s="8"/>
      <c r="S262" s="8"/>
    </row>
    <row r="263" ht="14.25" customHeight="1">
      <c r="Q263" s="8"/>
      <c r="R263" s="8"/>
      <c r="S263" s="8"/>
    </row>
    <row r="264" ht="14.25" customHeight="1">
      <c r="Q264" s="8"/>
      <c r="R264" s="8"/>
      <c r="S264" s="8"/>
    </row>
    <row r="265" ht="14.25" customHeight="1">
      <c r="Q265" s="8"/>
      <c r="R265" s="8"/>
      <c r="S265" s="8"/>
    </row>
    <row r="266" ht="14.25" customHeight="1">
      <c r="Q266" s="8"/>
      <c r="R266" s="8"/>
      <c r="S266" s="8"/>
    </row>
    <row r="267" ht="14.25" customHeight="1">
      <c r="Q267" s="8"/>
      <c r="R267" s="8"/>
      <c r="S267" s="8"/>
    </row>
    <row r="268" ht="14.25" customHeight="1">
      <c r="Q268" s="8"/>
      <c r="R268" s="8"/>
      <c r="S268" s="8"/>
    </row>
    <row r="269" ht="14.25" customHeight="1">
      <c r="Q269" s="8"/>
      <c r="R269" s="8"/>
      <c r="S269" s="8"/>
    </row>
    <row r="270" ht="14.25" customHeight="1">
      <c r="Q270" s="8"/>
      <c r="R270" s="8"/>
      <c r="S270" s="8"/>
    </row>
    <row r="271" ht="14.25" customHeight="1">
      <c r="Q271" s="8"/>
      <c r="R271" s="8"/>
      <c r="S271" s="8"/>
    </row>
    <row r="272" ht="14.25" customHeight="1">
      <c r="Q272" s="8"/>
      <c r="R272" s="8"/>
      <c r="S272" s="8"/>
    </row>
    <row r="273" ht="14.25" customHeight="1">
      <c r="Q273" s="8"/>
      <c r="R273" s="8"/>
      <c r="S273" s="8"/>
    </row>
    <row r="274" ht="14.25" customHeight="1">
      <c r="Q274" s="8"/>
      <c r="R274" s="8"/>
      <c r="S274" s="8"/>
    </row>
    <row r="275" ht="14.25" customHeight="1">
      <c r="Q275" s="8"/>
      <c r="R275" s="8"/>
      <c r="S275" s="8"/>
    </row>
    <row r="276" ht="14.25" customHeight="1">
      <c r="Q276" s="8"/>
      <c r="R276" s="8"/>
      <c r="S276" s="8"/>
    </row>
    <row r="277" ht="14.25" customHeight="1">
      <c r="Q277" s="8"/>
      <c r="R277" s="8"/>
      <c r="S277" s="8"/>
    </row>
    <row r="278" ht="14.25" customHeight="1">
      <c r="Q278" s="8"/>
      <c r="R278" s="8"/>
      <c r="S278" s="8"/>
    </row>
    <row r="279" ht="14.25" customHeight="1">
      <c r="Q279" s="8"/>
      <c r="R279" s="8"/>
      <c r="S279" s="8"/>
    </row>
    <row r="280" ht="14.25" customHeight="1">
      <c r="Q280" s="8"/>
      <c r="R280" s="8"/>
      <c r="S280" s="8"/>
    </row>
    <row r="281" ht="14.25" customHeight="1">
      <c r="Q281" s="8"/>
      <c r="R281" s="8"/>
      <c r="S281" s="8"/>
    </row>
    <row r="282" ht="14.25" customHeight="1">
      <c r="Q282" s="8"/>
      <c r="R282" s="8"/>
      <c r="S282" s="8"/>
    </row>
    <row r="283" ht="14.25" customHeight="1">
      <c r="Q283" s="8"/>
      <c r="R283" s="8"/>
      <c r="S283" s="8"/>
    </row>
    <row r="284" ht="14.25" customHeight="1">
      <c r="Q284" s="8"/>
      <c r="R284" s="8"/>
      <c r="S284" s="8"/>
    </row>
    <row r="285" ht="14.25" customHeight="1">
      <c r="Q285" s="8"/>
      <c r="R285" s="8"/>
      <c r="S285" s="8"/>
    </row>
    <row r="286" ht="14.25" customHeight="1">
      <c r="Q286" s="8"/>
      <c r="R286" s="8"/>
      <c r="S286" s="8"/>
    </row>
    <row r="287" ht="14.25" customHeight="1">
      <c r="Q287" s="8"/>
      <c r="R287" s="8"/>
      <c r="S287" s="8"/>
    </row>
    <row r="288" ht="14.25" customHeight="1">
      <c r="Q288" s="8"/>
      <c r="R288" s="8"/>
      <c r="S288" s="8"/>
    </row>
    <row r="289" ht="14.25" customHeight="1">
      <c r="Q289" s="8"/>
      <c r="R289" s="8"/>
      <c r="S289" s="8"/>
    </row>
    <row r="290" ht="14.25" customHeight="1">
      <c r="Q290" s="8"/>
      <c r="R290" s="8"/>
      <c r="S290" s="8"/>
    </row>
    <row r="291" ht="14.25" customHeight="1">
      <c r="Q291" s="8"/>
      <c r="R291" s="8"/>
      <c r="S291" s="8"/>
    </row>
    <row r="292" ht="14.25" customHeight="1">
      <c r="Q292" s="8"/>
      <c r="R292" s="8"/>
      <c r="S292" s="8"/>
    </row>
    <row r="293" ht="14.25" customHeight="1">
      <c r="Q293" s="8"/>
      <c r="R293" s="8"/>
      <c r="S293" s="8"/>
    </row>
    <row r="294" ht="14.25" customHeight="1">
      <c r="Q294" s="8"/>
      <c r="R294" s="8"/>
      <c r="S294" s="8"/>
    </row>
    <row r="295" ht="14.25" customHeight="1">
      <c r="Q295" s="8"/>
      <c r="R295" s="8"/>
      <c r="S295" s="8"/>
    </row>
    <row r="296" ht="14.25" customHeight="1">
      <c r="Q296" s="8"/>
      <c r="R296" s="8"/>
      <c r="S296" s="8"/>
    </row>
    <row r="297" ht="14.25" customHeight="1">
      <c r="Q297" s="8"/>
      <c r="R297" s="8"/>
      <c r="S297" s="8"/>
    </row>
    <row r="298" ht="14.25" customHeight="1">
      <c r="Q298" s="8"/>
      <c r="R298" s="8"/>
      <c r="S298" s="8"/>
    </row>
    <row r="299" ht="14.25" customHeight="1">
      <c r="Q299" s="8"/>
      <c r="R299" s="8"/>
      <c r="S299" s="8"/>
    </row>
    <row r="300" ht="14.25" customHeight="1">
      <c r="Q300" s="8"/>
      <c r="R300" s="8"/>
      <c r="S300" s="8"/>
    </row>
    <row r="301" ht="14.25" customHeight="1">
      <c r="Q301" s="8"/>
      <c r="R301" s="8"/>
      <c r="S301" s="8"/>
    </row>
    <row r="302" ht="14.25" customHeight="1">
      <c r="Q302" s="8"/>
      <c r="R302" s="8"/>
      <c r="S302" s="8"/>
    </row>
    <row r="303" ht="14.25" customHeight="1">
      <c r="Q303" s="8"/>
      <c r="R303" s="8"/>
      <c r="S303" s="8"/>
    </row>
    <row r="304" ht="14.25" customHeight="1">
      <c r="Q304" s="8"/>
      <c r="R304" s="8"/>
      <c r="S304" s="8"/>
    </row>
    <row r="305" ht="14.25" customHeight="1">
      <c r="Q305" s="8"/>
      <c r="R305" s="8"/>
      <c r="S305" s="8"/>
    </row>
    <row r="306" ht="14.25" customHeight="1">
      <c r="Q306" s="8"/>
      <c r="R306" s="8"/>
      <c r="S306" s="8"/>
    </row>
    <row r="307" ht="14.25" customHeight="1">
      <c r="Q307" s="8"/>
      <c r="R307" s="8"/>
      <c r="S307" s="8"/>
    </row>
    <row r="308" ht="14.25" customHeight="1">
      <c r="Q308" s="8"/>
      <c r="R308" s="8"/>
      <c r="S308" s="8"/>
    </row>
    <row r="309" ht="14.25" customHeight="1">
      <c r="Q309" s="8"/>
      <c r="R309" s="8"/>
      <c r="S309" s="8"/>
    </row>
    <row r="310" ht="14.25" customHeight="1">
      <c r="Q310" s="8"/>
      <c r="R310" s="8"/>
      <c r="S310" s="8"/>
    </row>
    <row r="311" ht="14.25" customHeight="1">
      <c r="Q311" s="8"/>
      <c r="R311" s="8"/>
      <c r="S311" s="8"/>
    </row>
    <row r="312" ht="14.25" customHeight="1">
      <c r="Q312" s="8"/>
      <c r="R312" s="8"/>
      <c r="S312" s="8"/>
    </row>
    <row r="313" ht="14.25" customHeight="1">
      <c r="Q313" s="8"/>
      <c r="R313" s="8"/>
      <c r="S313" s="8"/>
    </row>
    <row r="314" ht="14.25" customHeight="1">
      <c r="Q314" s="8"/>
      <c r="R314" s="8"/>
      <c r="S314" s="8"/>
    </row>
    <row r="315" ht="14.25" customHeight="1">
      <c r="Q315" s="8"/>
      <c r="R315" s="8"/>
      <c r="S315" s="8"/>
    </row>
    <row r="316" ht="14.25" customHeight="1">
      <c r="Q316" s="8"/>
      <c r="R316" s="8"/>
      <c r="S316" s="8"/>
    </row>
    <row r="317" ht="14.25" customHeight="1">
      <c r="Q317" s="8"/>
      <c r="R317" s="8"/>
      <c r="S317" s="8"/>
    </row>
    <row r="318" ht="14.25" customHeight="1">
      <c r="Q318" s="8"/>
      <c r="R318" s="8"/>
      <c r="S318" s="8"/>
    </row>
    <row r="319" ht="14.25" customHeight="1">
      <c r="Q319" s="8"/>
      <c r="R319" s="8"/>
      <c r="S319" s="8"/>
    </row>
    <row r="320" ht="14.25" customHeight="1">
      <c r="Q320" s="8"/>
      <c r="R320" s="8"/>
      <c r="S320" s="8"/>
    </row>
    <row r="321" ht="14.25" customHeight="1">
      <c r="Q321" s="8"/>
      <c r="R321" s="8"/>
      <c r="S321" s="8"/>
    </row>
    <row r="322" ht="14.25" customHeight="1">
      <c r="Q322" s="8"/>
      <c r="R322" s="8"/>
      <c r="S322" s="8"/>
    </row>
    <row r="323" ht="14.25" customHeight="1">
      <c r="Q323" s="8"/>
      <c r="R323" s="8"/>
      <c r="S323" s="8"/>
    </row>
    <row r="324" ht="14.25" customHeight="1">
      <c r="Q324" s="8"/>
      <c r="R324" s="8"/>
      <c r="S324" s="8"/>
    </row>
    <row r="325" ht="14.25" customHeight="1">
      <c r="Q325" s="8"/>
      <c r="R325" s="8"/>
      <c r="S325" s="8"/>
    </row>
    <row r="326" ht="14.25" customHeight="1">
      <c r="Q326" s="8"/>
      <c r="R326" s="8"/>
      <c r="S326" s="8"/>
    </row>
    <row r="327" ht="14.25" customHeight="1">
      <c r="Q327" s="8"/>
      <c r="R327" s="8"/>
      <c r="S327" s="8"/>
    </row>
    <row r="328" ht="14.25" customHeight="1">
      <c r="Q328" s="8"/>
      <c r="R328" s="8"/>
      <c r="S328" s="8"/>
    </row>
    <row r="329" ht="14.25" customHeight="1">
      <c r="Q329" s="8"/>
      <c r="R329" s="8"/>
      <c r="S329" s="8"/>
    </row>
    <row r="330" ht="14.25" customHeight="1">
      <c r="Q330" s="8"/>
      <c r="R330" s="8"/>
      <c r="S330" s="8"/>
    </row>
    <row r="331" ht="14.25" customHeight="1">
      <c r="Q331" s="8"/>
      <c r="R331" s="8"/>
      <c r="S331" s="8"/>
    </row>
    <row r="332" ht="14.25" customHeight="1">
      <c r="Q332" s="8"/>
      <c r="R332" s="8"/>
      <c r="S332" s="8"/>
    </row>
    <row r="333" ht="14.25" customHeight="1">
      <c r="Q333" s="8"/>
      <c r="R333" s="8"/>
      <c r="S333" s="8"/>
    </row>
    <row r="334" ht="14.25" customHeight="1">
      <c r="Q334" s="8"/>
      <c r="R334" s="8"/>
      <c r="S334" s="8"/>
    </row>
    <row r="335" ht="14.25" customHeight="1">
      <c r="Q335" s="8"/>
      <c r="R335" s="8"/>
      <c r="S335" s="8"/>
    </row>
    <row r="336" ht="14.25" customHeight="1">
      <c r="Q336" s="8"/>
      <c r="R336" s="8"/>
      <c r="S336" s="8"/>
    </row>
    <row r="337" ht="14.25" customHeight="1">
      <c r="Q337" s="8"/>
      <c r="R337" s="8"/>
      <c r="S337" s="8"/>
    </row>
    <row r="338" ht="14.25" customHeight="1">
      <c r="Q338" s="8"/>
      <c r="R338" s="8"/>
      <c r="S338" s="8"/>
    </row>
    <row r="339" ht="14.25" customHeight="1">
      <c r="Q339" s="8"/>
      <c r="R339" s="8"/>
      <c r="S339" s="8"/>
    </row>
    <row r="340" ht="14.25" customHeight="1">
      <c r="Q340" s="8"/>
      <c r="R340" s="8"/>
      <c r="S340" s="8"/>
    </row>
    <row r="341" ht="14.25" customHeight="1">
      <c r="Q341" s="8"/>
      <c r="R341" s="8"/>
      <c r="S341" s="8"/>
    </row>
    <row r="342" ht="14.25" customHeight="1">
      <c r="Q342" s="8"/>
      <c r="R342" s="8"/>
      <c r="S342" s="8"/>
    </row>
    <row r="343" ht="14.25" customHeight="1">
      <c r="Q343" s="8"/>
      <c r="R343" s="8"/>
      <c r="S343" s="8"/>
    </row>
    <row r="344" ht="14.25" customHeight="1">
      <c r="Q344" s="8"/>
      <c r="R344" s="8"/>
      <c r="S344" s="8"/>
    </row>
    <row r="345" ht="14.25" customHeight="1">
      <c r="Q345" s="8"/>
      <c r="R345" s="8"/>
      <c r="S345" s="8"/>
    </row>
    <row r="346" ht="14.25" customHeight="1">
      <c r="Q346" s="8"/>
      <c r="R346" s="8"/>
      <c r="S346" s="8"/>
    </row>
    <row r="347" ht="14.25" customHeight="1">
      <c r="Q347" s="8"/>
      <c r="R347" s="8"/>
      <c r="S347" s="8"/>
    </row>
    <row r="348" ht="14.25" customHeight="1">
      <c r="Q348" s="8"/>
      <c r="R348" s="8"/>
      <c r="S348" s="8"/>
    </row>
    <row r="349" ht="14.25" customHeight="1">
      <c r="Q349" s="8"/>
      <c r="R349" s="8"/>
      <c r="S349" s="8"/>
    </row>
    <row r="350" ht="14.25" customHeight="1">
      <c r="Q350" s="8"/>
      <c r="R350" s="8"/>
      <c r="S350" s="8"/>
    </row>
    <row r="351" ht="14.25" customHeight="1">
      <c r="Q351" s="8"/>
      <c r="R351" s="8"/>
      <c r="S351" s="8"/>
    </row>
    <row r="352" ht="14.25" customHeight="1">
      <c r="Q352" s="8"/>
      <c r="R352" s="8"/>
      <c r="S352" s="8"/>
    </row>
    <row r="353" ht="14.25" customHeight="1">
      <c r="Q353" s="8"/>
      <c r="R353" s="8"/>
      <c r="S353" s="8"/>
    </row>
    <row r="354" ht="14.25" customHeight="1">
      <c r="Q354" s="8"/>
      <c r="R354" s="8"/>
      <c r="S354" s="8"/>
    </row>
    <row r="355" ht="14.25" customHeight="1">
      <c r="Q355" s="8"/>
      <c r="R355" s="8"/>
      <c r="S355" s="8"/>
    </row>
    <row r="356" ht="14.25" customHeight="1">
      <c r="Q356" s="8"/>
      <c r="R356" s="8"/>
      <c r="S356" s="8"/>
    </row>
    <row r="357" ht="14.25" customHeight="1">
      <c r="Q357" s="8"/>
      <c r="R357" s="8"/>
      <c r="S357" s="8"/>
    </row>
    <row r="358" ht="14.25" customHeight="1">
      <c r="Q358" s="8"/>
      <c r="R358" s="8"/>
      <c r="S358" s="8"/>
    </row>
    <row r="359" ht="14.25" customHeight="1">
      <c r="Q359" s="8"/>
      <c r="R359" s="8"/>
      <c r="S359" s="8"/>
    </row>
    <row r="360" ht="14.25" customHeight="1">
      <c r="Q360" s="8"/>
      <c r="R360" s="8"/>
      <c r="S360" s="8"/>
    </row>
    <row r="361" ht="14.25" customHeight="1">
      <c r="Q361" s="8"/>
      <c r="R361" s="8"/>
      <c r="S361" s="8"/>
    </row>
    <row r="362" ht="14.25" customHeight="1">
      <c r="Q362" s="8"/>
      <c r="R362" s="8"/>
      <c r="S362" s="8"/>
    </row>
    <row r="363" ht="14.25" customHeight="1">
      <c r="Q363" s="8"/>
      <c r="R363" s="8"/>
      <c r="S363" s="8"/>
    </row>
    <row r="364" ht="14.25" customHeight="1">
      <c r="Q364" s="8"/>
      <c r="R364" s="8"/>
      <c r="S364" s="8"/>
    </row>
    <row r="365" ht="14.25" customHeight="1">
      <c r="Q365" s="8"/>
      <c r="R365" s="8"/>
      <c r="S365" s="8"/>
    </row>
    <row r="366" ht="14.25" customHeight="1">
      <c r="Q366" s="8"/>
      <c r="R366" s="8"/>
      <c r="S366" s="8"/>
    </row>
    <row r="367" ht="14.25" customHeight="1">
      <c r="Q367" s="8"/>
      <c r="R367" s="8"/>
      <c r="S367" s="8"/>
    </row>
    <row r="368" ht="14.25" customHeight="1">
      <c r="Q368" s="8"/>
      <c r="R368" s="8"/>
      <c r="S368" s="8"/>
    </row>
    <row r="369" ht="14.25" customHeight="1">
      <c r="Q369" s="8"/>
      <c r="R369" s="8"/>
      <c r="S369" s="8"/>
    </row>
    <row r="370" ht="14.25" customHeight="1">
      <c r="Q370" s="8"/>
      <c r="R370" s="8"/>
      <c r="S370" s="8"/>
    </row>
    <row r="371" ht="14.25" customHeight="1">
      <c r="Q371" s="8"/>
      <c r="R371" s="8"/>
      <c r="S371" s="8"/>
    </row>
    <row r="372" ht="14.25" customHeight="1">
      <c r="Q372" s="8"/>
      <c r="R372" s="8"/>
      <c r="S372" s="8"/>
    </row>
    <row r="373" ht="14.25" customHeight="1">
      <c r="Q373" s="8"/>
      <c r="R373" s="8"/>
      <c r="S373" s="8"/>
    </row>
    <row r="374" ht="14.25" customHeight="1">
      <c r="Q374" s="8"/>
      <c r="R374" s="8"/>
      <c r="S374" s="8"/>
    </row>
    <row r="375" ht="14.25" customHeight="1">
      <c r="Q375" s="8"/>
      <c r="R375" s="8"/>
      <c r="S375" s="8"/>
    </row>
    <row r="376" ht="14.25" customHeight="1">
      <c r="Q376" s="8"/>
      <c r="R376" s="8"/>
      <c r="S376" s="8"/>
    </row>
    <row r="377" ht="14.25" customHeight="1">
      <c r="Q377" s="8"/>
      <c r="R377" s="8"/>
      <c r="S377" s="8"/>
    </row>
    <row r="378" ht="14.25" customHeight="1">
      <c r="Q378" s="8"/>
      <c r="R378" s="8"/>
      <c r="S378" s="8"/>
    </row>
    <row r="379" ht="14.25" customHeight="1">
      <c r="Q379" s="8"/>
      <c r="R379" s="8"/>
      <c r="S379" s="8"/>
    </row>
    <row r="380" ht="14.25" customHeight="1">
      <c r="Q380" s="8"/>
      <c r="R380" s="8"/>
      <c r="S380" s="8"/>
    </row>
    <row r="381" ht="14.25" customHeight="1">
      <c r="Q381" s="8"/>
      <c r="R381" s="8"/>
      <c r="S381" s="8"/>
    </row>
    <row r="382" ht="14.25" customHeight="1">
      <c r="Q382" s="8"/>
      <c r="R382" s="8"/>
      <c r="S382" s="8"/>
    </row>
    <row r="383" ht="14.25" customHeight="1">
      <c r="Q383" s="8"/>
      <c r="R383" s="8"/>
      <c r="S383" s="8"/>
    </row>
    <row r="384" ht="14.25" customHeight="1">
      <c r="Q384" s="8"/>
      <c r="R384" s="8"/>
      <c r="S384" s="8"/>
    </row>
    <row r="385" ht="14.25" customHeight="1">
      <c r="Q385" s="8"/>
      <c r="R385" s="8"/>
      <c r="S385" s="8"/>
    </row>
    <row r="386" ht="14.25" customHeight="1">
      <c r="Q386" s="8"/>
      <c r="R386" s="8"/>
      <c r="S386" s="8"/>
    </row>
    <row r="387" ht="14.25" customHeight="1">
      <c r="Q387" s="8"/>
      <c r="R387" s="8"/>
      <c r="S387" s="8"/>
    </row>
    <row r="388" ht="14.25" customHeight="1">
      <c r="Q388" s="8"/>
      <c r="R388" s="8"/>
      <c r="S388" s="8"/>
    </row>
    <row r="389" ht="14.25" customHeight="1">
      <c r="Q389" s="8"/>
      <c r="R389" s="8"/>
      <c r="S389" s="8"/>
    </row>
    <row r="390" ht="14.25" customHeight="1">
      <c r="Q390" s="8"/>
      <c r="R390" s="8"/>
      <c r="S390" s="8"/>
    </row>
    <row r="391" ht="14.25" customHeight="1">
      <c r="Q391" s="8"/>
      <c r="R391" s="8"/>
      <c r="S391" s="8"/>
    </row>
    <row r="392" ht="14.25" customHeight="1">
      <c r="Q392" s="8"/>
      <c r="R392" s="8"/>
      <c r="S392" s="8"/>
    </row>
    <row r="393" ht="14.25" customHeight="1">
      <c r="Q393" s="8"/>
      <c r="R393" s="8"/>
      <c r="S393" s="8"/>
    </row>
    <row r="394" ht="14.25" customHeight="1">
      <c r="Q394" s="8"/>
      <c r="R394" s="8"/>
      <c r="S394" s="8"/>
    </row>
    <row r="395" ht="14.25" customHeight="1">
      <c r="Q395" s="8"/>
      <c r="R395" s="8"/>
      <c r="S395" s="8"/>
    </row>
    <row r="396" ht="14.25" customHeight="1">
      <c r="Q396" s="8"/>
      <c r="R396" s="8"/>
      <c r="S396" s="8"/>
    </row>
    <row r="397" ht="14.25" customHeight="1">
      <c r="Q397" s="8"/>
      <c r="R397" s="8"/>
      <c r="S397" s="8"/>
    </row>
    <row r="398" ht="14.25" customHeight="1">
      <c r="Q398" s="8"/>
      <c r="R398" s="8"/>
      <c r="S398" s="8"/>
    </row>
    <row r="399" ht="14.25" customHeight="1">
      <c r="Q399" s="8"/>
      <c r="R399" s="8"/>
      <c r="S399" s="8"/>
    </row>
    <row r="400" ht="14.25" customHeight="1">
      <c r="Q400" s="8"/>
      <c r="R400" s="8"/>
      <c r="S400" s="8"/>
    </row>
    <row r="401" ht="14.25" customHeight="1">
      <c r="Q401" s="8"/>
      <c r="R401" s="8"/>
      <c r="S401" s="8"/>
    </row>
    <row r="402" ht="14.25" customHeight="1">
      <c r="Q402" s="8"/>
      <c r="R402" s="8"/>
      <c r="S402" s="8"/>
    </row>
    <row r="403" ht="14.25" customHeight="1">
      <c r="Q403" s="8"/>
      <c r="R403" s="8"/>
      <c r="S403" s="8"/>
    </row>
    <row r="404" ht="14.25" customHeight="1">
      <c r="Q404" s="8"/>
      <c r="R404" s="8"/>
      <c r="S404" s="8"/>
    </row>
    <row r="405" ht="14.25" customHeight="1">
      <c r="Q405" s="8"/>
      <c r="R405" s="8"/>
      <c r="S405" s="8"/>
    </row>
    <row r="406" ht="14.25" customHeight="1">
      <c r="Q406" s="8"/>
      <c r="R406" s="8"/>
      <c r="S406" s="8"/>
    </row>
    <row r="407" ht="14.25" customHeight="1">
      <c r="Q407" s="8"/>
      <c r="R407" s="8"/>
      <c r="S407" s="8"/>
    </row>
    <row r="408" ht="14.25" customHeight="1">
      <c r="Q408" s="8"/>
      <c r="R408" s="8"/>
      <c r="S408" s="8"/>
    </row>
    <row r="409" ht="14.25" customHeight="1">
      <c r="Q409" s="8"/>
      <c r="R409" s="8"/>
      <c r="S409" s="8"/>
    </row>
    <row r="410" ht="14.25" customHeight="1">
      <c r="Q410" s="8"/>
      <c r="R410" s="8"/>
      <c r="S410" s="8"/>
    </row>
    <row r="411" ht="14.25" customHeight="1">
      <c r="Q411" s="8"/>
      <c r="R411" s="8"/>
      <c r="S411" s="8"/>
    </row>
    <row r="412" ht="14.25" customHeight="1">
      <c r="Q412" s="8"/>
      <c r="R412" s="8"/>
      <c r="S412" s="8"/>
    </row>
    <row r="413" ht="14.25" customHeight="1">
      <c r="Q413" s="8"/>
      <c r="R413" s="8"/>
      <c r="S413" s="8"/>
    </row>
    <row r="414" ht="14.25" customHeight="1">
      <c r="Q414" s="8"/>
      <c r="R414" s="8"/>
      <c r="S414" s="8"/>
    </row>
    <row r="415" ht="14.25" customHeight="1">
      <c r="Q415" s="8"/>
      <c r="R415" s="8"/>
      <c r="S415" s="8"/>
    </row>
    <row r="416" ht="14.25" customHeight="1">
      <c r="Q416" s="8"/>
      <c r="R416" s="8"/>
      <c r="S416" s="8"/>
    </row>
    <row r="417" ht="14.25" customHeight="1">
      <c r="Q417" s="8"/>
      <c r="R417" s="8"/>
      <c r="S417" s="8"/>
    </row>
    <row r="418" ht="14.25" customHeight="1">
      <c r="Q418" s="8"/>
      <c r="R418" s="8"/>
      <c r="S418" s="8"/>
    </row>
    <row r="419" ht="14.25" customHeight="1">
      <c r="Q419" s="8"/>
      <c r="R419" s="8"/>
      <c r="S419" s="8"/>
    </row>
    <row r="420" ht="14.25" customHeight="1">
      <c r="Q420" s="8"/>
      <c r="R420" s="8"/>
      <c r="S420" s="8"/>
    </row>
    <row r="421" ht="14.25" customHeight="1">
      <c r="Q421" s="8"/>
      <c r="R421" s="8"/>
      <c r="S421" s="8"/>
    </row>
    <row r="422" ht="14.25" customHeight="1">
      <c r="Q422" s="8"/>
      <c r="R422" s="8"/>
      <c r="S422" s="8"/>
    </row>
    <row r="423" ht="14.25" customHeight="1">
      <c r="Q423" s="8"/>
      <c r="R423" s="8"/>
      <c r="S423" s="8"/>
    </row>
    <row r="424" ht="14.25" customHeight="1">
      <c r="Q424" s="8"/>
      <c r="R424" s="8"/>
      <c r="S424" s="8"/>
    </row>
    <row r="425" ht="14.25" customHeight="1">
      <c r="Q425" s="8"/>
      <c r="R425" s="8"/>
      <c r="S425" s="8"/>
    </row>
    <row r="426" ht="14.25" customHeight="1">
      <c r="Q426" s="8"/>
      <c r="R426" s="8"/>
      <c r="S426" s="8"/>
    </row>
    <row r="427" ht="14.25" customHeight="1">
      <c r="Q427" s="8"/>
      <c r="R427" s="8"/>
      <c r="S427" s="8"/>
    </row>
    <row r="428" ht="14.25" customHeight="1">
      <c r="Q428" s="8"/>
      <c r="R428" s="8"/>
      <c r="S428" s="8"/>
    </row>
    <row r="429" ht="14.25" customHeight="1">
      <c r="Q429" s="8"/>
      <c r="R429" s="8"/>
      <c r="S429" s="8"/>
    </row>
    <row r="430" ht="14.25" customHeight="1">
      <c r="Q430" s="8"/>
      <c r="R430" s="8"/>
      <c r="S430" s="8"/>
    </row>
    <row r="431" ht="14.25" customHeight="1">
      <c r="Q431" s="8"/>
      <c r="R431" s="8"/>
      <c r="S431" s="8"/>
    </row>
    <row r="432" ht="14.25" customHeight="1">
      <c r="Q432" s="8"/>
      <c r="R432" s="8"/>
      <c r="S432" s="8"/>
    </row>
    <row r="433" ht="14.25" customHeight="1">
      <c r="Q433" s="8"/>
      <c r="R433" s="8"/>
      <c r="S433" s="8"/>
    </row>
    <row r="434" ht="14.25" customHeight="1">
      <c r="Q434" s="8"/>
      <c r="R434" s="8"/>
      <c r="S434" s="8"/>
    </row>
    <row r="435" ht="14.25" customHeight="1">
      <c r="Q435" s="8"/>
      <c r="R435" s="8"/>
      <c r="S435" s="8"/>
    </row>
    <row r="436" ht="14.25" customHeight="1">
      <c r="Q436" s="8"/>
      <c r="R436" s="8"/>
      <c r="S436" s="8"/>
    </row>
    <row r="437" ht="14.25" customHeight="1">
      <c r="Q437" s="8"/>
      <c r="R437" s="8"/>
      <c r="S437" s="8"/>
    </row>
    <row r="438" ht="14.25" customHeight="1">
      <c r="Q438" s="8"/>
      <c r="R438" s="8"/>
      <c r="S438" s="8"/>
    </row>
    <row r="439" ht="14.25" customHeight="1">
      <c r="Q439" s="8"/>
      <c r="R439" s="8"/>
      <c r="S439" s="8"/>
    </row>
    <row r="440" ht="14.25" customHeight="1">
      <c r="Q440" s="8"/>
      <c r="R440" s="8"/>
      <c r="S440" s="8"/>
    </row>
    <row r="441" ht="14.25" customHeight="1">
      <c r="Q441" s="8"/>
      <c r="R441" s="8"/>
      <c r="S441" s="8"/>
    </row>
    <row r="442" ht="14.25" customHeight="1">
      <c r="Q442" s="8"/>
      <c r="R442" s="8"/>
      <c r="S442" s="8"/>
    </row>
    <row r="443" ht="14.25" customHeight="1">
      <c r="Q443" s="8"/>
      <c r="R443" s="8"/>
      <c r="S443" s="8"/>
    </row>
    <row r="444" ht="14.25" customHeight="1">
      <c r="Q444" s="8"/>
      <c r="R444" s="8"/>
      <c r="S444" s="8"/>
    </row>
    <row r="445" ht="14.25" customHeight="1">
      <c r="Q445" s="8"/>
      <c r="R445" s="8"/>
      <c r="S445" s="8"/>
    </row>
    <row r="446" ht="14.25" customHeight="1">
      <c r="Q446" s="8"/>
      <c r="R446" s="8"/>
      <c r="S446" s="8"/>
    </row>
    <row r="447" ht="14.25" customHeight="1">
      <c r="Q447" s="8"/>
      <c r="R447" s="8"/>
      <c r="S447" s="8"/>
    </row>
    <row r="448" ht="14.25" customHeight="1">
      <c r="Q448" s="8"/>
      <c r="R448" s="8"/>
      <c r="S448" s="8"/>
    </row>
    <row r="449" ht="14.25" customHeight="1">
      <c r="Q449" s="8"/>
      <c r="R449" s="8"/>
      <c r="S449" s="8"/>
    </row>
    <row r="450" ht="14.25" customHeight="1">
      <c r="Q450" s="8"/>
      <c r="R450" s="8"/>
      <c r="S450" s="8"/>
    </row>
    <row r="451" ht="14.25" customHeight="1">
      <c r="Q451" s="8"/>
      <c r="R451" s="8"/>
      <c r="S451" s="8"/>
    </row>
    <row r="452" ht="14.25" customHeight="1">
      <c r="Q452" s="8"/>
      <c r="R452" s="8"/>
      <c r="S452" s="8"/>
    </row>
    <row r="453" ht="14.25" customHeight="1">
      <c r="Q453" s="8"/>
      <c r="R453" s="8"/>
      <c r="S453" s="8"/>
    </row>
    <row r="454" ht="14.25" customHeight="1">
      <c r="Q454" s="8"/>
      <c r="R454" s="8"/>
      <c r="S454" s="8"/>
    </row>
    <row r="455" ht="14.25" customHeight="1">
      <c r="Q455" s="8"/>
      <c r="R455" s="8"/>
      <c r="S455" s="8"/>
    </row>
    <row r="456" ht="14.25" customHeight="1">
      <c r="Q456" s="8"/>
      <c r="R456" s="8"/>
      <c r="S456" s="8"/>
    </row>
    <row r="457" ht="14.25" customHeight="1">
      <c r="Q457" s="8"/>
      <c r="R457" s="8"/>
      <c r="S457" s="8"/>
    </row>
    <row r="458" ht="14.25" customHeight="1">
      <c r="Q458" s="8"/>
      <c r="R458" s="8"/>
      <c r="S458" s="8"/>
    </row>
    <row r="459" ht="14.25" customHeight="1">
      <c r="Q459" s="8"/>
      <c r="R459" s="8"/>
      <c r="S459" s="8"/>
    </row>
    <row r="460" ht="14.25" customHeight="1">
      <c r="Q460" s="8"/>
      <c r="R460" s="8"/>
      <c r="S460" s="8"/>
    </row>
    <row r="461" ht="14.25" customHeight="1">
      <c r="Q461" s="8"/>
      <c r="R461" s="8"/>
      <c r="S461" s="8"/>
    </row>
    <row r="462" ht="14.25" customHeight="1">
      <c r="Q462" s="8"/>
      <c r="R462" s="8"/>
      <c r="S462" s="8"/>
    </row>
    <row r="463" ht="14.25" customHeight="1">
      <c r="Q463" s="8"/>
      <c r="R463" s="8"/>
      <c r="S463" s="8"/>
    </row>
    <row r="464" ht="14.25" customHeight="1">
      <c r="Q464" s="8"/>
      <c r="R464" s="8"/>
      <c r="S464" s="8"/>
    </row>
    <row r="465" ht="14.25" customHeight="1">
      <c r="Q465" s="8"/>
      <c r="R465" s="8"/>
      <c r="S465" s="8"/>
    </row>
    <row r="466" ht="14.25" customHeight="1">
      <c r="Q466" s="8"/>
      <c r="R466" s="8"/>
      <c r="S466" s="8"/>
    </row>
    <row r="467" ht="14.25" customHeight="1">
      <c r="Q467" s="8"/>
      <c r="R467" s="8"/>
      <c r="S467" s="8"/>
    </row>
    <row r="468" ht="14.25" customHeight="1">
      <c r="Q468" s="8"/>
      <c r="R468" s="8"/>
      <c r="S468" s="8"/>
    </row>
    <row r="469" ht="14.25" customHeight="1">
      <c r="Q469" s="8"/>
      <c r="R469" s="8"/>
      <c r="S469" s="8"/>
    </row>
    <row r="470" ht="14.25" customHeight="1">
      <c r="Q470" s="8"/>
      <c r="R470" s="8"/>
      <c r="S470" s="8"/>
    </row>
    <row r="471" ht="14.25" customHeight="1">
      <c r="Q471" s="8"/>
      <c r="R471" s="8"/>
      <c r="S471" s="8"/>
    </row>
    <row r="472" ht="14.25" customHeight="1">
      <c r="Q472" s="8"/>
      <c r="R472" s="8"/>
      <c r="S472" s="8"/>
    </row>
    <row r="473" ht="14.25" customHeight="1">
      <c r="Q473" s="8"/>
      <c r="R473" s="8"/>
      <c r="S473" s="8"/>
    </row>
    <row r="474" ht="14.25" customHeight="1">
      <c r="Q474" s="8"/>
      <c r="R474" s="8"/>
      <c r="S474" s="8"/>
    </row>
    <row r="475" ht="14.25" customHeight="1">
      <c r="Q475" s="8"/>
      <c r="R475" s="8"/>
      <c r="S475" s="8"/>
    </row>
    <row r="476" ht="14.25" customHeight="1">
      <c r="Q476" s="8"/>
      <c r="R476" s="8"/>
      <c r="S476" s="8"/>
    </row>
    <row r="477" ht="14.25" customHeight="1">
      <c r="Q477" s="8"/>
      <c r="R477" s="8"/>
      <c r="S477" s="8"/>
    </row>
    <row r="478" ht="14.25" customHeight="1">
      <c r="Q478" s="8"/>
      <c r="R478" s="8"/>
      <c r="S478" s="8"/>
    </row>
    <row r="479" ht="14.25" customHeight="1">
      <c r="Q479" s="8"/>
      <c r="R479" s="8"/>
      <c r="S479" s="8"/>
    </row>
    <row r="480" ht="14.25" customHeight="1">
      <c r="Q480" s="8"/>
      <c r="R480" s="8"/>
      <c r="S480" s="8"/>
    </row>
    <row r="481" ht="14.25" customHeight="1">
      <c r="Q481" s="8"/>
      <c r="R481" s="8"/>
      <c r="S481" s="8"/>
    </row>
    <row r="482" ht="14.25" customHeight="1">
      <c r="Q482" s="8"/>
      <c r="R482" s="8"/>
      <c r="S482" s="8"/>
    </row>
    <row r="483" ht="14.25" customHeight="1">
      <c r="Q483" s="8"/>
      <c r="R483" s="8"/>
      <c r="S483" s="8"/>
    </row>
    <row r="484" ht="14.25" customHeight="1">
      <c r="Q484" s="8"/>
      <c r="R484" s="8"/>
      <c r="S484" s="8"/>
    </row>
    <row r="485" ht="14.25" customHeight="1">
      <c r="Q485" s="8"/>
      <c r="R485" s="8"/>
      <c r="S485" s="8"/>
    </row>
    <row r="486" ht="14.25" customHeight="1">
      <c r="Q486" s="8"/>
      <c r="R486" s="8"/>
      <c r="S486" s="8"/>
    </row>
    <row r="487" ht="14.25" customHeight="1">
      <c r="Q487" s="8"/>
      <c r="R487" s="8"/>
      <c r="S487" s="8"/>
    </row>
    <row r="488" ht="14.25" customHeight="1">
      <c r="Q488" s="8"/>
      <c r="R488" s="8"/>
      <c r="S488" s="8"/>
    </row>
    <row r="489" ht="14.25" customHeight="1">
      <c r="Q489" s="8"/>
      <c r="R489" s="8"/>
      <c r="S489" s="8"/>
    </row>
    <row r="490" ht="14.25" customHeight="1">
      <c r="Q490" s="8"/>
      <c r="R490" s="8"/>
      <c r="S490" s="8"/>
    </row>
    <row r="491" ht="14.25" customHeight="1">
      <c r="Q491" s="8"/>
      <c r="R491" s="8"/>
      <c r="S491" s="8"/>
    </row>
    <row r="492" ht="14.25" customHeight="1">
      <c r="Q492" s="8"/>
      <c r="R492" s="8"/>
      <c r="S492" s="8"/>
    </row>
    <row r="493" ht="14.25" customHeight="1">
      <c r="Q493" s="8"/>
      <c r="R493" s="8"/>
      <c r="S493" s="8"/>
    </row>
    <row r="494" ht="14.25" customHeight="1">
      <c r="Q494" s="8"/>
      <c r="R494" s="8"/>
      <c r="S494" s="8"/>
    </row>
    <row r="495" ht="14.25" customHeight="1">
      <c r="Q495" s="8"/>
      <c r="R495" s="8"/>
      <c r="S495" s="8"/>
    </row>
    <row r="496" ht="14.25" customHeight="1">
      <c r="Q496" s="8"/>
      <c r="R496" s="8"/>
      <c r="S496" s="8"/>
    </row>
    <row r="497" ht="14.25" customHeight="1">
      <c r="Q497" s="8"/>
      <c r="R497" s="8"/>
      <c r="S497" s="8"/>
    </row>
    <row r="498" ht="14.25" customHeight="1">
      <c r="Q498" s="8"/>
      <c r="R498" s="8"/>
      <c r="S498" s="8"/>
    </row>
    <row r="499" ht="14.25" customHeight="1">
      <c r="Q499" s="8"/>
      <c r="R499" s="8"/>
      <c r="S499" s="8"/>
    </row>
    <row r="500" ht="14.25" customHeight="1">
      <c r="Q500" s="8"/>
      <c r="R500" s="8"/>
      <c r="S500" s="8"/>
    </row>
    <row r="501" ht="14.25" customHeight="1">
      <c r="Q501" s="8"/>
      <c r="R501" s="8"/>
      <c r="S501" s="8"/>
    </row>
    <row r="502" ht="14.25" customHeight="1">
      <c r="Q502" s="8"/>
      <c r="R502" s="8"/>
      <c r="S502" s="8"/>
    </row>
    <row r="503" ht="14.25" customHeight="1">
      <c r="Q503" s="8"/>
      <c r="R503" s="8"/>
      <c r="S503" s="8"/>
    </row>
    <row r="504" ht="14.25" customHeight="1">
      <c r="Q504" s="8"/>
      <c r="R504" s="8"/>
      <c r="S504" s="8"/>
    </row>
    <row r="505" ht="14.25" customHeight="1">
      <c r="Q505" s="8"/>
      <c r="R505" s="8"/>
      <c r="S505" s="8"/>
    </row>
    <row r="506" ht="14.25" customHeight="1">
      <c r="Q506" s="8"/>
      <c r="R506" s="8"/>
      <c r="S506" s="8"/>
    </row>
    <row r="507" ht="14.25" customHeight="1">
      <c r="Q507" s="8"/>
      <c r="R507" s="8"/>
      <c r="S507" s="8"/>
    </row>
    <row r="508" ht="14.25" customHeight="1">
      <c r="Q508" s="8"/>
      <c r="R508" s="8"/>
      <c r="S508" s="8"/>
    </row>
    <row r="509" ht="14.25" customHeight="1">
      <c r="Q509" s="8"/>
      <c r="R509" s="8"/>
      <c r="S509" s="8"/>
    </row>
    <row r="510" ht="14.25" customHeight="1">
      <c r="Q510" s="8"/>
      <c r="R510" s="8"/>
      <c r="S510" s="8"/>
    </row>
    <row r="511" ht="14.25" customHeight="1">
      <c r="Q511" s="8"/>
      <c r="R511" s="8"/>
      <c r="S511" s="8"/>
    </row>
    <row r="512" ht="14.25" customHeight="1">
      <c r="Q512" s="8"/>
      <c r="R512" s="8"/>
      <c r="S512" s="8"/>
    </row>
    <row r="513" ht="14.25" customHeight="1">
      <c r="Q513" s="8"/>
      <c r="R513" s="8"/>
      <c r="S513" s="8"/>
    </row>
    <row r="514" ht="14.25" customHeight="1">
      <c r="Q514" s="8"/>
      <c r="R514" s="8"/>
      <c r="S514" s="8"/>
    </row>
    <row r="515" ht="14.25" customHeight="1">
      <c r="Q515" s="8"/>
      <c r="R515" s="8"/>
      <c r="S515" s="8"/>
    </row>
    <row r="516" ht="14.25" customHeight="1">
      <c r="Q516" s="8"/>
      <c r="R516" s="8"/>
      <c r="S516" s="8"/>
    </row>
    <row r="517" ht="14.25" customHeight="1">
      <c r="Q517" s="8"/>
      <c r="R517" s="8"/>
      <c r="S517" s="8"/>
    </row>
    <row r="518" ht="14.25" customHeight="1">
      <c r="Q518" s="8"/>
      <c r="R518" s="8"/>
      <c r="S518" s="8"/>
    </row>
    <row r="519" ht="14.25" customHeight="1">
      <c r="Q519" s="8"/>
      <c r="R519" s="8"/>
      <c r="S519" s="8"/>
    </row>
    <row r="520" ht="14.25" customHeight="1">
      <c r="Q520" s="8"/>
      <c r="R520" s="8"/>
      <c r="S520" s="8"/>
    </row>
    <row r="521" ht="14.25" customHeight="1">
      <c r="Q521" s="8"/>
      <c r="R521" s="8"/>
      <c r="S521" s="8"/>
    </row>
    <row r="522" ht="14.25" customHeight="1">
      <c r="Q522" s="8"/>
      <c r="R522" s="8"/>
      <c r="S522" s="8"/>
    </row>
    <row r="523" ht="14.25" customHeight="1">
      <c r="Q523" s="8"/>
      <c r="R523" s="8"/>
      <c r="S523" s="8"/>
    </row>
    <row r="524" ht="14.25" customHeight="1">
      <c r="Q524" s="8"/>
      <c r="R524" s="8"/>
      <c r="S524" s="8"/>
    </row>
    <row r="525" ht="14.25" customHeight="1">
      <c r="Q525" s="8"/>
      <c r="R525" s="8"/>
      <c r="S525" s="8"/>
    </row>
    <row r="526" ht="14.25" customHeight="1">
      <c r="Q526" s="8"/>
      <c r="R526" s="8"/>
      <c r="S526" s="8"/>
    </row>
    <row r="527" ht="14.25" customHeight="1">
      <c r="Q527" s="8"/>
      <c r="R527" s="8"/>
      <c r="S527" s="8"/>
    </row>
    <row r="528" ht="14.25" customHeight="1">
      <c r="Q528" s="8"/>
      <c r="R528" s="8"/>
      <c r="S528" s="8"/>
    </row>
    <row r="529" ht="14.25" customHeight="1">
      <c r="Q529" s="8"/>
      <c r="R529" s="8"/>
      <c r="S529" s="8"/>
    </row>
    <row r="530" ht="14.25" customHeight="1">
      <c r="Q530" s="8"/>
      <c r="R530" s="8"/>
      <c r="S530" s="8"/>
    </row>
    <row r="531" ht="14.25" customHeight="1">
      <c r="Q531" s="8"/>
      <c r="R531" s="8"/>
      <c r="S531" s="8"/>
    </row>
    <row r="532" ht="14.25" customHeight="1">
      <c r="Q532" s="8"/>
      <c r="R532" s="8"/>
      <c r="S532" s="8"/>
    </row>
    <row r="533" ht="14.25" customHeight="1">
      <c r="Q533" s="8"/>
      <c r="R533" s="8"/>
      <c r="S533" s="8"/>
    </row>
    <row r="534" ht="14.25" customHeight="1">
      <c r="Q534" s="8"/>
      <c r="R534" s="8"/>
      <c r="S534" s="8"/>
    </row>
    <row r="535" ht="14.25" customHeight="1">
      <c r="Q535" s="8"/>
      <c r="R535" s="8"/>
      <c r="S535" s="8"/>
    </row>
    <row r="536" ht="14.25" customHeight="1">
      <c r="Q536" s="8"/>
      <c r="R536" s="8"/>
      <c r="S536" s="8"/>
    </row>
    <row r="537" ht="14.25" customHeight="1">
      <c r="Q537" s="8"/>
      <c r="R537" s="8"/>
      <c r="S537" s="8"/>
    </row>
    <row r="538" ht="14.25" customHeight="1">
      <c r="Q538" s="8"/>
      <c r="R538" s="8"/>
      <c r="S538" s="8"/>
    </row>
    <row r="539" ht="14.25" customHeight="1">
      <c r="Q539" s="8"/>
      <c r="R539" s="8"/>
      <c r="S539" s="8"/>
    </row>
    <row r="540" ht="14.25" customHeight="1">
      <c r="Q540" s="8"/>
      <c r="R540" s="8"/>
      <c r="S540" s="8"/>
    </row>
    <row r="541" ht="14.25" customHeight="1">
      <c r="Q541" s="8"/>
      <c r="R541" s="8"/>
      <c r="S541" s="8"/>
    </row>
    <row r="542" ht="14.25" customHeight="1">
      <c r="Q542" s="8"/>
      <c r="R542" s="8"/>
      <c r="S542" s="8"/>
    </row>
    <row r="543" ht="14.25" customHeight="1">
      <c r="Q543" s="8"/>
      <c r="R543" s="8"/>
      <c r="S543" s="8"/>
    </row>
    <row r="544" ht="14.25" customHeight="1">
      <c r="Q544" s="8"/>
      <c r="R544" s="8"/>
      <c r="S544" s="8"/>
    </row>
    <row r="545" ht="14.25" customHeight="1">
      <c r="Q545" s="8"/>
      <c r="R545" s="8"/>
      <c r="S545" s="8"/>
    </row>
    <row r="546" ht="14.25" customHeight="1">
      <c r="Q546" s="8"/>
      <c r="R546" s="8"/>
      <c r="S546" s="8"/>
    </row>
    <row r="547" ht="14.25" customHeight="1">
      <c r="Q547" s="8"/>
      <c r="R547" s="8"/>
      <c r="S547" s="8"/>
    </row>
    <row r="548" ht="14.25" customHeight="1">
      <c r="Q548" s="8"/>
      <c r="R548" s="8"/>
      <c r="S548" s="8"/>
    </row>
    <row r="549" ht="14.25" customHeight="1">
      <c r="Q549" s="8"/>
      <c r="R549" s="8"/>
      <c r="S549" s="8"/>
    </row>
    <row r="550" ht="14.25" customHeight="1">
      <c r="Q550" s="8"/>
      <c r="R550" s="8"/>
      <c r="S550" s="8"/>
    </row>
    <row r="551" ht="14.25" customHeight="1">
      <c r="Q551" s="8"/>
      <c r="R551" s="8"/>
      <c r="S551" s="8"/>
    </row>
    <row r="552" ht="14.25" customHeight="1">
      <c r="Q552" s="8"/>
      <c r="R552" s="8"/>
      <c r="S552" s="8"/>
    </row>
    <row r="553" ht="14.25" customHeight="1">
      <c r="Q553" s="8"/>
      <c r="R553" s="8"/>
      <c r="S553" s="8"/>
    </row>
    <row r="554" ht="14.25" customHeight="1">
      <c r="Q554" s="8"/>
      <c r="R554" s="8"/>
      <c r="S554" s="8"/>
    </row>
    <row r="555" ht="14.25" customHeight="1">
      <c r="Q555" s="8"/>
      <c r="R555" s="8"/>
      <c r="S555" s="8"/>
    </row>
    <row r="556" ht="14.25" customHeight="1">
      <c r="Q556" s="8"/>
      <c r="R556" s="8"/>
      <c r="S556" s="8"/>
    </row>
    <row r="557" ht="14.25" customHeight="1">
      <c r="Q557" s="8"/>
      <c r="R557" s="8"/>
      <c r="S557" s="8"/>
    </row>
    <row r="558" ht="14.25" customHeight="1">
      <c r="Q558" s="8"/>
      <c r="R558" s="8"/>
      <c r="S558" s="8"/>
    </row>
    <row r="559" ht="14.25" customHeight="1">
      <c r="Q559" s="8"/>
      <c r="R559" s="8"/>
      <c r="S559" s="8"/>
    </row>
    <row r="560" ht="14.25" customHeight="1">
      <c r="Q560" s="8"/>
      <c r="R560" s="8"/>
      <c r="S560" s="8"/>
    </row>
    <row r="561" ht="14.25" customHeight="1">
      <c r="Q561" s="8"/>
      <c r="R561" s="8"/>
      <c r="S561" s="8"/>
    </row>
    <row r="562" ht="14.25" customHeight="1">
      <c r="Q562" s="8"/>
      <c r="R562" s="8"/>
      <c r="S562" s="8"/>
    </row>
    <row r="563" ht="14.25" customHeight="1">
      <c r="Q563" s="8"/>
      <c r="R563" s="8"/>
      <c r="S563" s="8"/>
    </row>
    <row r="564" ht="14.25" customHeight="1">
      <c r="Q564" s="8"/>
      <c r="R564" s="8"/>
      <c r="S564" s="8"/>
    </row>
    <row r="565" ht="14.25" customHeight="1">
      <c r="Q565" s="8"/>
      <c r="R565" s="8"/>
      <c r="S565" s="8"/>
    </row>
    <row r="566" ht="14.25" customHeight="1">
      <c r="Q566" s="8"/>
      <c r="R566" s="8"/>
      <c r="S566" s="8"/>
    </row>
    <row r="567" ht="14.25" customHeight="1">
      <c r="Q567" s="8"/>
      <c r="R567" s="8"/>
      <c r="S567" s="8"/>
    </row>
    <row r="568" ht="14.25" customHeight="1">
      <c r="Q568" s="8"/>
      <c r="R568" s="8"/>
      <c r="S568" s="8"/>
    </row>
    <row r="569" ht="14.25" customHeight="1">
      <c r="Q569" s="8"/>
      <c r="R569" s="8"/>
      <c r="S569" s="8"/>
    </row>
    <row r="570" ht="14.25" customHeight="1">
      <c r="Q570" s="8"/>
      <c r="R570" s="8"/>
      <c r="S570" s="8"/>
    </row>
    <row r="571" ht="14.25" customHeight="1">
      <c r="Q571" s="8"/>
      <c r="R571" s="8"/>
      <c r="S571" s="8"/>
    </row>
    <row r="572" ht="14.25" customHeight="1">
      <c r="Q572" s="8"/>
      <c r="R572" s="8"/>
      <c r="S572" s="8"/>
    </row>
    <row r="573" ht="14.25" customHeight="1">
      <c r="Q573" s="8"/>
      <c r="R573" s="8"/>
      <c r="S573" s="8"/>
    </row>
    <row r="574" ht="14.25" customHeight="1">
      <c r="Q574" s="8"/>
      <c r="R574" s="8"/>
      <c r="S574" s="8"/>
    </row>
    <row r="575" ht="14.25" customHeight="1">
      <c r="Q575" s="8"/>
      <c r="R575" s="8"/>
      <c r="S575" s="8"/>
    </row>
    <row r="576" ht="14.25" customHeight="1">
      <c r="Q576" s="8"/>
      <c r="R576" s="8"/>
      <c r="S576" s="8"/>
    </row>
    <row r="577" ht="14.25" customHeight="1">
      <c r="Q577" s="8"/>
      <c r="R577" s="8"/>
      <c r="S577" s="8"/>
    </row>
    <row r="578" ht="14.25" customHeight="1">
      <c r="Q578" s="8"/>
      <c r="R578" s="8"/>
      <c r="S578" s="8"/>
    </row>
    <row r="579" ht="14.25" customHeight="1">
      <c r="Q579" s="8"/>
      <c r="R579" s="8"/>
      <c r="S579" s="8"/>
    </row>
    <row r="580" ht="14.25" customHeight="1">
      <c r="Q580" s="8"/>
      <c r="R580" s="8"/>
      <c r="S580" s="8"/>
    </row>
    <row r="581" ht="14.25" customHeight="1">
      <c r="Q581" s="8"/>
      <c r="R581" s="8"/>
      <c r="S581" s="8"/>
    </row>
    <row r="582" ht="14.25" customHeight="1">
      <c r="Q582" s="8"/>
      <c r="R582" s="8"/>
      <c r="S582" s="8"/>
    </row>
    <row r="583" ht="14.25" customHeight="1">
      <c r="Q583" s="8"/>
      <c r="R583" s="8"/>
      <c r="S583" s="8"/>
    </row>
    <row r="584" ht="14.25" customHeight="1">
      <c r="Q584" s="8"/>
      <c r="R584" s="8"/>
      <c r="S584" s="8"/>
    </row>
    <row r="585" ht="14.25" customHeight="1">
      <c r="Q585" s="8"/>
      <c r="R585" s="8"/>
      <c r="S585" s="8"/>
    </row>
    <row r="586" ht="14.25" customHeight="1">
      <c r="Q586" s="8"/>
      <c r="R586" s="8"/>
      <c r="S586" s="8"/>
    </row>
    <row r="587" ht="14.25" customHeight="1">
      <c r="Q587" s="8"/>
      <c r="R587" s="8"/>
      <c r="S587" s="8"/>
    </row>
    <row r="588" ht="14.25" customHeight="1">
      <c r="Q588" s="8"/>
      <c r="R588" s="8"/>
      <c r="S588" s="8"/>
    </row>
    <row r="589" ht="14.25" customHeight="1">
      <c r="Q589" s="8"/>
      <c r="R589" s="8"/>
      <c r="S589" s="8"/>
    </row>
    <row r="590" ht="14.25" customHeight="1">
      <c r="Q590" s="8"/>
      <c r="R590" s="8"/>
      <c r="S590" s="8"/>
    </row>
    <row r="591" ht="14.25" customHeight="1">
      <c r="Q591" s="8"/>
      <c r="R591" s="8"/>
      <c r="S591" s="8"/>
    </row>
    <row r="592" ht="14.25" customHeight="1">
      <c r="Q592" s="8"/>
      <c r="R592" s="8"/>
      <c r="S592" s="8"/>
    </row>
    <row r="593" ht="14.25" customHeight="1">
      <c r="Q593" s="8"/>
      <c r="R593" s="8"/>
      <c r="S593" s="8"/>
    </row>
    <row r="594" ht="14.25" customHeight="1">
      <c r="Q594" s="8"/>
      <c r="R594" s="8"/>
      <c r="S594" s="8"/>
    </row>
    <row r="595" ht="14.25" customHeight="1">
      <c r="Q595" s="8"/>
      <c r="R595" s="8"/>
      <c r="S595" s="8"/>
    </row>
    <row r="596" ht="14.25" customHeight="1">
      <c r="Q596" s="8"/>
      <c r="R596" s="8"/>
      <c r="S596" s="8"/>
    </row>
    <row r="597" ht="14.25" customHeight="1">
      <c r="Q597" s="8"/>
      <c r="R597" s="8"/>
      <c r="S597" s="8"/>
    </row>
    <row r="598" ht="14.25" customHeight="1">
      <c r="Q598" s="8"/>
      <c r="R598" s="8"/>
      <c r="S598" s="8"/>
    </row>
    <row r="599" ht="14.25" customHeight="1">
      <c r="Q599" s="8"/>
      <c r="R599" s="8"/>
      <c r="S599" s="8"/>
    </row>
    <row r="600" ht="14.25" customHeight="1">
      <c r="Q600" s="8"/>
      <c r="R600" s="8"/>
      <c r="S600" s="8"/>
    </row>
    <row r="601" ht="14.25" customHeight="1">
      <c r="Q601" s="8"/>
      <c r="R601" s="8"/>
      <c r="S601" s="8"/>
    </row>
    <row r="602" ht="14.25" customHeight="1">
      <c r="Q602" s="8"/>
      <c r="R602" s="8"/>
      <c r="S602" s="8"/>
    </row>
    <row r="603" ht="14.25" customHeight="1">
      <c r="Q603" s="8"/>
      <c r="R603" s="8"/>
      <c r="S603" s="8"/>
    </row>
    <row r="604" ht="14.25" customHeight="1">
      <c r="Q604" s="8"/>
      <c r="R604" s="8"/>
      <c r="S604" s="8"/>
    </row>
    <row r="605" ht="14.25" customHeight="1">
      <c r="Q605" s="8"/>
      <c r="R605" s="8"/>
      <c r="S605" s="8"/>
    </row>
    <row r="606" ht="14.25" customHeight="1">
      <c r="Q606" s="8"/>
      <c r="R606" s="8"/>
      <c r="S606" s="8"/>
    </row>
    <row r="607" ht="14.25" customHeight="1">
      <c r="Q607" s="8"/>
      <c r="R607" s="8"/>
      <c r="S607" s="8"/>
    </row>
    <row r="608" ht="14.25" customHeight="1">
      <c r="Q608" s="8"/>
      <c r="R608" s="8"/>
      <c r="S608" s="8"/>
    </row>
    <row r="609" ht="14.25" customHeight="1">
      <c r="Q609" s="8"/>
      <c r="R609" s="8"/>
      <c r="S609" s="8"/>
    </row>
    <row r="610" ht="14.25" customHeight="1">
      <c r="Q610" s="8"/>
      <c r="R610" s="8"/>
      <c r="S610" s="8"/>
    </row>
    <row r="611" ht="14.25" customHeight="1">
      <c r="Q611" s="8"/>
      <c r="R611" s="8"/>
      <c r="S611" s="8"/>
    </row>
    <row r="612" ht="14.25" customHeight="1">
      <c r="Q612" s="8"/>
      <c r="R612" s="8"/>
      <c r="S612" s="8"/>
    </row>
    <row r="613" ht="14.25" customHeight="1">
      <c r="Q613" s="8"/>
      <c r="R613" s="8"/>
      <c r="S613" s="8"/>
    </row>
    <row r="614" ht="14.25" customHeight="1">
      <c r="Q614" s="8"/>
      <c r="R614" s="8"/>
      <c r="S614" s="8"/>
    </row>
    <row r="615" ht="14.25" customHeight="1">
      <c r="Q615" s="8"/>
      <c r="R615" s="8"/>
      <c r="S615" s="8"/>
    </row>
    <row r="616" ht="14.25" customHeight="1">
      <c r="Q616" s="8"/>
      <c r="R616" s="8"/>
      <c r="S616" s="8"/>
    </row>
    <row r="617" ht="14.25" customHeight="1">
      <c r="Q617" s="8"/>
      <c r="R617" s="8"/>
      <c r="S617" s="8"/>
    </row>
    <row r="618" ht="14.25" customHeight="1">
      <c r="Q618" s="8"/>
      <c r="R618" s="8"/>
      <c r="S618" s="8"/>
    </row>
    <row r="619" ht="14.25" customHeight="1">
      <c r="Q619" s="8"/>
      <c r="R619" s="8"/>
      <c r="S619" s="8"/>
    </row>
    <row r="620" ht="14.25" customHeight="1">
      <c r="Q620" s="8"/>
      <c r="R620" s="8"/>
      <c r="S620" s="8"/>
    </row>
    <row r="621" ht="14.25" customHeight="1">
      <c r="Q621" s="8"/>
      <c r="R621" s="8"/>
      <c r="S621" s="8"/>
    </row>
    <row r="622" ht="14.25" customHeight="1">
      <c r="Q622" s="8"/>
      <c r="R622" s="8"/>
      <c r="S622" s="8"/>
    </row>
    <row r="623" ht="14.25" customHeight="1">
      <c r="Q623" s="8"/>
      <c r="R623" s="8"/>
      <c r="S623" s="8"/>
    </row>
    <row r="624" ht="14.25" customHeight="1">
      <c r="Q624" s="8"/>
      <c r="R624" s="8"/>
      <c r="S624" s="8"/>
    </row>
    <row r="625" ht="14.25" customHeight="1">
      <c r="Q625" s="8"/>
      <c r="R625" s="8"/>
      <c r="S625" s="8"/>
    </row>
    <row r="626" ht="14.25" customHeight="1">
      <c r="Q626" s="8"/>
      <c r="R626" s="8"/>
      <c r="S626" s="8"/>
    </row>
    <row r="627" ht="14.25" customHeight="1">
      <c r="Q627" s="8"/>
      <c r="R627" s="8"/>
      <c r="S627" s="8"/>
    </row>
    <row r="628" ht="14.25" customHeight="1">
      <c r="Q628" s="8"/>
      <c r="R628" s="8"/>
      <c r="S628" s="8"/>
    </row>
    <row r="629" ht="14.25" customHeight="1">
      <c r="Q629" s="8"/>
      <c r="R629" s="8"/>
      <c r="S629" s="8"/>
    </row>
    <row r="630" ht="14.25" customHeight="1">
      <c r="Q630" s="8"/>
      <c r="R630" s="8"/>
      <c r="S630" s="8"/>
    </row>
    <row r="631" ht="14.25" customHeight="1">
      <c r="Q631" s="8"/>
      <c r="R631" s="8"/>
      <c r="S631" s="8"/>
    </row>
    <row r="632" ht="14.25" customHeight="1">
      <c r="Q632" s="8"/>
      <c r="R632" s="8"/>
      <c r="S632" s="8"/>
    </row>
    <row r="633" ht="14.25" customHeight="1">
      <c r="Q633" s="8"/>
      <c r="R633" s="8"/>
      <c r="S633" s="8"/>
    </row>
    <row r="634" ht="14.25" customHeight="1">
      <c r="Q634" s="8"/>
      <c r="R634" s="8"/>
      <c r="S634" s="8"/>
    </row>
    <row r="635" ht="14.25" customHeight="1">
      <c r="Q635" s="8"/>
      <c r="R635" s="8"/>
      <c r="S635" s="8"/>
    </row>
    <row r="636" ht="14.25" customHeight="1">
      <c r="Q636" s="8"/>
      <c r="R636" s="8"/>
      <c r="S636" s="8"/>
    </row>
    <row r="637" ht="14.25" customHeight="1">
      <c r="Q637" s="8"/>
      <c r="R637" s="8"/>
      <c r="S637" s="8"/>
    </row>
    <row r="638" ht="14.25" customHeight="1">
      <c r="Q638" s="8"/>
      <c r="R638" s="8"/>
      <c r="S638" s="8"/>
    </row>
    <row r="639" ht="14.25" customHeight="1">
      <c r="Q639" s="8"/>
      <c r="R639" s="8"/>
      <c r="S639" s="8"/>
    </row>
    <row r="640" ht="14.25" customHeight="1">
      <c r="Q640" s="8"/>
      <c r="R640" s="8"/>
      <c r="S640" s="8"/>
    </row>
    <row r="641" ht="14.25" customHeight="1">
      <c r="Q641" s="8"/>
      <c r="R641" s="8"/>
      <c r="S641" s="8"/>
    </row>
    <row r="642" ht="14.25" customHeight="1">
      <c r="Q642" s="8"/>
      <c r="R642" s="8"/>
      <c r="S642" s="8"/>
    </row>
    <row r="643" ht="14.25" customHeight="1">
      <c r="Q643" s="8"/>
      <c r="R643" s="8"/>
      <c r="S643" s="8"/>
    </row>
    <row r="644" ht="14.25" customHeight="1">
      <c r="Q644" s="8"/>
      <c r="R644" s="8"/>
      <c r="S644" s="8"/>
    </row>
    <row r="645" ht="14.25" customHeight="1">
      <c r="Q645" s="8"/>
      <c r="R645" s="8"/>
      <c r="S645" s="8"/>
    </row>
    <row r="646" ht="14.25" customHeight="1">
      <c r="Q646" s="8"/>
      <c r="R646" s="8"/>
      <c r="S646" s="8"/>
    </row>
    <row r="647" ht="14.25" customHeight="1">
      <c r="Q647" s="8"/>
      <c r="R647" s="8"/>
      <c r="S647" s="8"/>
    </row>
    <row r="648" ht="14.25" customHeight="1">
      <c r="Q648" s="8"/>
      <c r="R648" s="8"/>
      <c r="S648" s="8"/>
    </row>
    <row r="649" ht="14.25" customHeight="1">
      <c r="Q649" s="8"/>
      <c r="R649" s="8"/>
      <c r="S649" s="8"/>
    </row>
    <row r="650" ht="14.25" customHeight="1">
      <c r="Q650" s="8"/>
      <c r="R650" s="8"/>
      <c r="S650" s="8"/>
    </row>
    <row r="651" ht="14.25" customHeight="1">
      <c r="Q651" s="8"/>
      <c r="R651" s="8"/>
      <c r="S651" s="8"/>
    </row>
    <row r="652" ht="14.25" customHeight="1">
      <c r="Q652" s="8"/>
      <c r="R652" s="8"/>
      <c r="S652" s="8"/>
    </row>
    <row r="653" ht="14.25" customHeight="1">
      <c r="Q653" s="8"/>
      <c r="R653" s="8"/>
      <c r="S653" s="8"/>
    </row>
    <row r="654" ht="14.25" customHeight="1">
      <c r="Q654" s="8"/>
      <c r="R654" s="8"/>
      <c r="S654" s="8"/>
    </row>
    <row r="655" ht="14.25" customHeight="1">
      <c r="Q655" s="8"/>
      <c r="R655" s="8"/>
      <c r="S655" s="8"/>
    </row>
    <row r="656" ht="14.25" customHeight="1">
      <c r="Q656" s="8"/>
      <c r="R656" s="8"/>
      <c r="S656" s="8"/>
    </row>
    <row r="657" ht="14.25" customHeight="1">
      <c r="Q657" s="8"/>
      <c r="R657" s="8"/>
      <c r="S657" s="8"/>
    </row>
    <row r="658" ht="14.25" customHeight="1">
      <c r="Q658" s="8"/>
      <c r="R658" s="8"/>
      <c r="S658" s="8"/>
    </row>
    <row r="659" ht="14.25" customHeight="1">
      <c r="Q659" s="8"/>
      <c r="R659" s="8"/>
      <c r="S659" s="8"/>
    </row>
    <row r="660" ht="14.25" customHeight="1">
      <c r="Q660" s="8"/>
      <c r="R660" s="8"/>
      <c r="S660" s="8"/>
    </row>
    <row r="661" ht="14.25" customHeight="1">
      <c r="Q661" s="8"/>
      <c r="R661" s="8"/>
      <c r="S661" s="8"/>
    </row>
    <row r="662" ht="14.25" customHeight="1">
      <c r="Q662" s="8"/>
      <c r="R662" s="8"/>
      <c r="S662" s="8"/>
    </row>
    <row r="663" ht="14.25" customHeight="1">
      <c r="Q663" s="8"/>
      <c r="R663" s="8"/>
      <c r="S663" s="8"/>
    </row>
    <row r="664" ht="14.25" customHeight="1">
      <c r="Q664" s="8"/>
      <c r="R664" s="8"/>
      <c r="S664" s="8"/>
    </row>
    <row r="665" ht="14.25" customHeight="1">
      <c r="Q665" s="8"/>
      <c r="R665" s="8"/>
      <c r="S665" s="8"/>
    </row>
    <row r="666" ht="14.25" customHeight="1">
      <c r="Q666" s="8"/>
      <c r="R666" s="8"/>
      <c r="S666" s="8"/>
    </row>
    <row r="667" ht="14.25" customHeight="1">
      <c r="Q667" s="8"/>
      <c r="R667" s="8"/>
      <c r="S667" s="8"/>
    </row>
    <row r="668" ht="14.25" customHeight="1">
      <c r="Q668" s="8"/>
      <c r="R668" s="8"/>
      <c r="S668" s="8"/>
    </row>
    <row r="669" ht="14.25" customHeight="1">
      <c r="Q669" s="8"/>
      <c r="R669" s="8"/>
      <c r="S669" s="8"/>
    </row>
    <row r="670" ht="14.25" customHeight="1">
      <c r="Q670" s="8"/>
      <c r="R670" s="8"/>
      <c r="S670" s="8"/>
    </row>
    <row r="671" ht="14.25" customHeight="1">
      <c r="Q671" s="8"/>
      <c r="R671" s="8"/>
      <c r="S671" s="8"/>
    </row>
    <row r="672" ht="14.25" customHeight="1">
      <c r="Q672" s="8"/>
      <c r="R672" s="8"/>
      <c r="S672" s="8"/>
    </row>
    <row r="673" ht="14.25" customHeight="1">
      <c r="Q673" s="8"/>
      <c r="R673" s="8"/>
      <c r="S673" s="8"/>
    </row>
    <row r="674" ht="14.25" customHeight="1">
      <c r="Q674" s="8"/>
      <c r="R674" s="8"/>
      <c r="S674" s="8"/>
    </row>
    <row r="675" ht="14.25" customHeight="1">
      <c r="Q675" s="8"/>
      <c r="R675" s="8"/>
      <c r="S675" s="8"/>
    </row>
    <row r="676" ht="14.25" customHeight="1">
      <c r="Q676" s="8"/>
      <c r="R676" s="8"/>
      <c r="S676" s="8"/>
    </row>
    <row r="677" ht="14.25" customHeight="1">
      <c r="Q677" s="8"/>
      <c r="R677" s="8"/>
      <c r="S677" s="8"/>
    </row>
    <row r="678" ht="14.25" customHeight="1">
      <c r="Q678" s="8"/>
      <c r="R678" s="8"/>
      <c r="S678" s="8"/>
    </row>
    <row r="679" ht="14.25" customHeight="1">
      <c r="Q679" s="8"/>
      <c r="R679" s="8"/>
      <c r="S679" s="8"/>
    </row>
    <row r="680" ht="14.25" customHeight="1">
      <c r="Q680" s="8"/>
      <c r="R680" s="8"/>
      <c r="S680" s="8"/>
    </row>
    <row r="681" ht="14.25" customHeight="1">
      <c r="Q681" s="8"/>
      <c r="R681" s="8"/>
      <c r="S681" s="8"/>
    </row>
    <row r="682" ht="14.25" customHeight="1">
      <c r="Q682" s="8"/>
      <c r="R682" s="8"/>
      <c r="S682" s="8"/>
    </row>
    <row r="683" ht="14.25" customHeight="1">
      <c r="Q683" s="8"/>
      <c r="R683" s="8"/>
      <c r="S683" s="8"/>
    </row>
    <row r="684" ht="14.25" customHeight="1">
      <c r="Q684" s="8"/>
      <c r="R684" s="8"/>
      <c r="S684" s="8"/>
    </row>
    <row r="685" ht="14.25" customHeight="1">
      <c r="Q685" s="8"/>
      <c r="R685" s="8"/>
      <c r="S685" s="8"/>
    </row>
    <row r="686" ht="14.25" customHeight="1">
      <c r="Q686" s="8"/>
      <c r="R686" s="8"/>
      <c r="S686" s="8"/>
    </row>
    <row r="687" ht="14.25" customHeight="1">
      <c r="Q687" s="8"/>
      <c r="R687" s="8"/>
      <c r="S687" s="8"/>
    </row>
    <row r="688" ht="14.25" customHeight="1">
      <c r="Q688" s="8"/>
      <c r="R688" s="8"/>
      <c r="S688" s="8"/>
    </row>
    <row r="689" ht="14.25" customHeight="1">
      <c r="Q689" s="8"/>
      <c r="R689" s="8"/>
      <c r="S689" s="8"/>
    </row>
    <row r="690" ht="14.25" customHeight="1">
      <c r="Q690" s="8"/>
      <c r="R690" s="8"/>
      <c r="S690" s="8"/>
    </row>
    <row r="691" ht="14.25" customHeight="1">
      <c r="Q691" s="8"/>
      <c r="R691" s="8"/>
      <c r="S691" s="8"/>
    </row>
    <row r="692" ht="14.25" customHeight="1">
      <c r="Q692" s="8"/>
      <c r="R692" s="8"/>
      <c r="S692" s="8"/>
    </row>
    <row r="693" ht="14.25" customHeight="1">
      <c r="Q693" s="8"/>
      <c r="R693" s="8"/>
      <c r="S693" s="8"/>
    </row>
    <row r="694" ht="14.25" customHeight="1">
      <c r="Q694" s="8"/>
      <c r="R694" s="8"/>
      <c r="S694" s="8"/>
    </row>
    <row r="695" ht="14.25" customHeight="1">
      <c r="Q695" s="8"/>
      <c r="R695" s="8"/>
      <c r="S695" s="8"/>
    </row>
    <row r="696" ht="14.25" customHeight="1">
      <c r="Q696" s="8"/>
      <c r="R696" s="8"/>
      <c r="S696" s="8"/>
    </row>
    <row r="697" ht="14.25" customHeight="1">
      <c r="Q697" s="8"/>
      <c r="R697" s="8"/>
      <c r="S697" s="8"/>
    </row>
    <row r="698" ht="14.25" customHeight="1">
      <c r="Q698" s="8"/>
      <c r="R698" s="8"/>
      <c r="S698" s="8"/>
    </row>
    <row r="699" ht="14.25" customHeight="1">
      <c r="Q699" s="8"/>
      <c r="R699" s="8"/>
      <c r="S699" s="8"/>
    </row>
    <row r="700" ht="14.25" customHeight="1">
      <c r="Q700" s="8"/>
      <c r="R700" s="8"/>
      <c r="S700" s="8"/>
    </row>
    <row r="701" ht="14.25" customHeight="1">
      <c r="Q701" s="8"/>
      <c r="R701" s="8"/>
      <c r="S701" s="8"/>
    </row>
    <row r="702" ht="14.25" customHeight="1">
      <c r="Q702" s="8"/>
      <c r="R702" s="8"/>
      <c r="S702" s="8"/>
    </row>
    <row r="703" ht="14.25" customHeight="1">
      <c r="Q703" s="8"/>
      <c r="R703" s="8"/>
      <c r="S703" s="8"/>
    </row>
    <row r="704" ht="14.25" customHeight="1">
      <c r="Q704" s="8"/>
      <c r="R704" s="8"/>
      <c r="S704" s="8"/>
    </row>
    <row r="705" ht="14.25" customHeight="1">
      <c r="Q705" s="8"/>
      <c r="R705" s="8"/>
      <c r="S705" s="8"/>
    </row>
    <row r="706" ht="14.25" customHeight="1">
      <c r="Q706" s="8"/>
      <c r="R706" s="8"/>
      <c r="S706" s="8"/>
    </row>
    <row r="707" ht="14.25" customHeight="1">
      <c r="Q707" s="8"/>
      <c r="R707" s="8"/>
      <c r="S707" s="8"/>
    </row>
    <row r="708" ht="14.25" customHeight="1">
      <c r="Q708" s="8"/>
      <c r="R708" s="8"/>
      <c r="S708" s="8"/>
    </row>
    <row r="709" ht="14.25" customHeight="1">
      <c r="Q709" s="8"/>
      <c r="R709" s="8"/>
      <c r="S709" s="8"/>
    </row>
    <row r="710" ht="14.25" customHeight="1">
      <c r="Q710" s="8"/>
      <c r="R710" s="8"/>
      <c r="S710" s="8"/>
    </row>
    <row r="711" ht="14.25" customHeight="1">
      <c r="Q711" s="8"/>
      <c r="R711" s="8"/>
      <c r="S711" s="8"/>
    </row>
    <row r="712" ht="14.25" customHeight="1">
      <c r="Q712" s="8"/>
      <c r="R712" s="8"/>
      <c r="S712" s="8"/>
    </row>
    <row r="713" ht="14.25" customHeight="1">
      <c r="Q713" s="8"/>
      <c r="R713" s="8"/>
      <c r="S713" s="8"/>
    </row>
    <row r="714" ht="14.25" customHeight="1">
      <c r="Q714" s="8"/>
      <c r="R714" s="8"/>
      <c r="S714" s="8"/>
    </row>
    <row r="715" ht="14.25" customHeight="1">
      <c r="Q715" s="8"/>
      <c r="R715" s="8"/>
      <c r="S715" s="8"/>
    </row>
    <row r="716" ht="14.25" customHeight="1">
      <c r="Q716" s="8"/>
      <c r="R716" s="8"/>
      <c r="S716" s="8"/>
    </row>
    <row r="717" ht="14.25" customHeight="1">
      <c r="Q717" s="8"/>
      <c r="R717" s="8"/>
      <c r="S717" s="8"/>
    </row>
    <row r="718" ht="14.25" customHeight="1">
      <c r="Q718" s="8"/>
      <c r="R718" s="8"/>
      <c r="S718" s="8"/>
    </row>
    <row r="719" ht="14.25" customHeight="1">
      <c r="Q719" s="8"/>
      <c r="R719" s="8"/>
      <c r="S719" s="8"/>
    </row>
    <row r="720" ht="14.25" customHeight="1">
      <c r="Q720" s="8"/>
      <c r="R720" s="8"/>
      <c r="S720" s="8"/>
    </row>
    <row r="721" ht="14.25" customHeight="1">
      <c r="Q721" s="8"/>
      <c r="R721" s="8"/>
      <c r="S721" s="8"/>
    </row>
    <row r="722" ht="14.25" customHeight="1">
      <c r="Q722" s="8"/>
      <c r="R722" s="8"/>
      <c r="S722" s="8"/>
    </row>
    <row r="723" ht="14.25" customHeight="1">
      <c r="Q723" s="8"/>
      <c r="R723" s="8"/>
      <c r="S723" s="8"/>
    </row>
    <row r="724" ht="14.25" customHeight="1">
      <c r="Q724" s="8"/>
      <c r="R724" s="8"/>
      <c r="S724" s="8"/>
    </row>
    <row r="725" ht="14.25" customHeight="1">
      <c r="Q725" s="8"/>
      <c r="R725" s="8"/>
      <c r="S725" s="8"/>
    </row>
    <row r="726" ht="14.25" customHeight="1">
      <c r="Q726" s="8"/>
      <c r="R726" s="8"/>
      <c r="S726" s="8"/>
    </row>
    <row r="727" ht="14.25" customHeight="1">
      <c r="Q727" s="8"/>
      <c r="R727" s="8"/>
      <c r="S727" s="8"/>
    </row>
    <row r="728" ht="14.25" customHeight="1">
      <c r="Q728" s="8"/>
      <c r="R728" s="8"/>
      <c r="S728" s="8"/>
    </row>
    <row r="729" ht="14.25" customHeight="1">
      <c r="Q729" s="8"/>
      <c r="R729" s="8"/>
      <c r="S729" s="8"/>
    </row>
    <row r="730" ht="14.25" customHeight="1">
      <c r="Q730" s="8"/>
      <c r="R730" s="8"/>
      <c r="S730" s="8"/>
    </row>
    <row r="731" ht="14.25" customHeight="1">
      <c r="Q731" s="8"/>
      <c r="R731" s="8"/>
      <c r="S731" s="8"/>
    </row>
    <row r="732" ht="14.25" customHeight="1">
      <c r="Q732" s="8"/>
      <c r="R732" s="8"/>
      <c r="S732" s="8"/>
    </row>
    <row r="733" ht="14.25" customHeight="1">
      <c r="Q733" s="8"/>
      <c r="R733" s="8"/>
      <c r="S733" s="8"/>
    </row>
    <row r="734" ht="14.25" customHeight="1">
      <c r="Q734" s="8"/>
      <c r="R734" s="8"/>
      <c r="S734" s="8"/>
    </row>
    <row r="735" ht="14.25" customHeight="1">
      <c r="Q735" s="8"/>
      <c r="R735" s="8"/>
      <c r="S735" s="8"/>
    </row>
    <row r="736" ht="14.25" customHeight="1">
      <c r="Q736" s="8"/>
      <c r="R736" s="8"/>
      <c r="S736" s="8"/>
    </row>
    <row r="737" ht="14.25" customHeight="1">
      <c r="Q737" s="8"/>
      <c r="R737" s="8"/>
      <c r="S737" s="8"/>
    </row>
    <row r="738" ht="14.25" customHeight="1">
      <c r="Q738" s="8"/>
      <c r="R738" s="8"/>
      <c r="S738" s="8"/>
    </row>
    <row r="739" ht="14.25" customHeight="1">
      <c r="Q739" s="8"/>
      <c r="R739" s="8"/>
      <c r="S739" s="8"/>
    </row>
    <row r="740" ht="14.25" customHeight="1">
      <c r="Q740" s="8"/>
      <c r="R740" s="8"/>
      <c r="S740" s="8"/>
    </row>
    <row r="741" ht="14.25" customHeight="1">
      <c r="Q741" s="8"/>
      <c r="R741" s="8"/>
      <c r="S741" s="8"/>
    </row>
    <row r="742" ht="14.25" customHeight="1">
      <c r="Q742" s="8"/>
      <c r="R742" s="8"/>
      <c r="S742" s="8"/>
    </row>
    <row r="743" ht="14.25" customHeight="1">
      <c r="Q743" s="8"/>
      <c r="R743" s="8"/>
      <c r="S743" s="8"/>
    </row>
    <row r="744" ht="14.25" customHeight="1">
      <c r="Q744" s="8"/>
      <c r="R744" s="8"/>
      <c r="S744" s="8"/>
    </row>
    <row r="745" ht="14.25" customHeight="1">
      <c r="Q745" s="8"/>
      <c r="R745" s="8"/>
      <c r="S745" s="8"/>
    </row>
    <row r="746" ht="14.25" customHeight="1">
      <c r="Q746" s="8"/>
      <c r="R746" s="8"/>
      <c r="S746" s="8"/>
    </row>
    <row r="747" ht="14.25" customHeight="1">
      <c r="Q747" s="8"/>
      <c r="R747" s="8"/>
      <c r="S747" s="8"/>
    </row>
    <row r="748" ht="14.25" customHeight="1">
      <c r="Q748" s="8"/>
      <c r="R748" s="8"/>
      <c r="S748" s="8"/>
    </row>
    <row r="749" ht="14.25" customHeight="1">
      <c r="Q749" s="8"/>
      <c r="R749" s="8"/>
      <c r="S749" s="8"/>
    </row>
    <row r="750" ht="14.25" customHeight="1">
      <c r="Q750" s="8"/>
      <c r="R750" s="8"/>
      <c r="S750" s="8"/>
    </row>
    <row r="751" ht="14.25" customHeight="1">
      <c r="Q751" s="8"/>
      <c r="R751" s="8"/>
      <c r="S751" s="8"/>
    </row>
    <row r="752" ht="14.25" customHeight="1">
      <c r="Q752" s="8"/>
      <c r="R752" s="8"/>
      <c r="S752" s="8"/>
    </row>
    <row r="753" ht="14.25" customHeight="1">
      <c r="Q753" s="8"/>
      <c r="R753" s="8"/>
      <c r="S753" s="8"/>
    </row>
    <row r="754" ht="14.25" customHeight="1">
      <c r="Q754" s="8"/>
      <c r="R754" s="8"/>
      <c r="S754" s="8"/>
    </row>
    <row r="755" ht="14.25" customHeight="1">
      <c r="Q755" s="8"/>
      <c r="R755" s="8"/>
      <c r="S755" s="8"/>
    </row>
    <row r="756" ht="14.25" customHeight="1">
      <c r="Q756" s="8"/>
      <c r="R756" s="8"/>
      <c r="S756" s="8"/>
    </row>
    <row r="757" ht="14.25" customHeight="1">
      <c r="Q757" s="8"/>
      <c r="R757" s="8"/>
      <c r="S757" s="8"/>
    </row>
    <row r="758" ht="14.25" customHeight="1">
      <c r="Q758" s="8"/>
      <c r="R758" s="8"/>
      <c r="S758" s="8"/>
    </row>
    <row r="759" ht="14.25" customHeight="1">
      <c r="Q759" s="8"/>
      <c r="R759" s="8"/>
      <c r="S759" s="8"/>
    </row>
    <row r="760" ht="14.25" customHeight="1">
      <c r="Q760" s="8"/>
      <c r="R760" s="8"/>
      <c r="S760" s="8"/>
    </row>
    <row r="761" ht="14.25" customHeight="1">
      <c r="Q761" s="8"/>
      <c r="R761" s="8"/>
      <c r="S761" s="8"/>
    </row>
    <row r="762" ht="14.25" customHeight="1">
      <c r="Q762" s="8"/>
      <c r="R762" s="8"/>
      <c r="S762" s="8"/>
    </row>
    <row r="763" ht="14.25" customHeight="1">
      <c r="Q763" s="8"/>
      <c r="R763" s="8"/>
      <c r="S763" s="8"/>
    </row>
    <row r="764" ht="14.25" customHeight="1">
      <c r="Q764" s="8"/>
      <c r="R764" s="8"/>
      <c r="S764" s="8"/>
    </row>
    <row r="765" ht="14.25" customHeight="1">
      <c r="Q765" s="8"/>
      <c r="R765" s="8"/>
      <c r="S765" s="8"/>
    </row>
    <row r="766" ht="14.25" customHeight="1">
      <c r="Q766" s="8"/>
      <c r="R766" s="8"/>
      <c r="S766" s="8"/>
    </row>
    <row r="767" ht="14.25" customHeight="1">
      <c r="Q767" s="8"/>
      <c r="R767" s="8"/>
      <c r="S767" s="8"/>
    </row>
    <row r="768" ht="14.25" customHeight="1">
      <c r="Q768" s="8"/>
      <c r="R768" s="8"/>
      <c r="S768" s="8"/>
    </row>
    <row r="769" ht="14.25" customHeight="1">
      <c r="Q769" s="8"/>
      <c r="R769" s="8"/>
      <c r="S769" s="8"/>
    </row>
    <row r="770" ht="14.25" customHeight="1">
      <c r="Q770" s="8"/>
      <c r="R770" s="8"/>
      <c r="S770" s="8"/>
    </row>
    <row r="771" ht="14.25" customHeight="1">
      <c r="Q771" s="8"/>
      <c r="R771" s="8"/>
      <c r="S771" s="8"/>
    </row>
    <row r="772" ht="14.25" customHeight="1">
      <c r="Q772" s="8"/>
      <c r="R772" s="8"/>
      <c r="S772" s="8"/>
    </row>
    <row r="773" ht="14.25" customHeight="1">
      <c r="Q773" s="8"/>
      <c r="R773" s="8"/>
      <c r="S773" s="8"/>
    </row>
    <row r="774" ht="14.25" customHeight="1">
      <c r="Q774" s="8"/>
      <c r="R774" s="8"/>
      <c r="S774" s="8"/>
    </row>
    <row r="775" ht="14.25" customHeight="1">
      <c r="Q775" s="8"/>
      <c r="R775" s="8"/>
      <c r="S775" s="8"/>
    </row>
    <row r="776" ht="14.25" customHeight="1">
      <c r="Q776" s="8"/>
      <c r="R776" s="8"/>
      <c r="S776" s="8"/>
    </row>
    <row r="777" ht="14.25" customHeight="1">
      <c r="Q777" s="8"/>
      <c r="R777" s="8"/>
      <c r="S777" s="8"/>
    </row>
    <row r="778" ht="14.25" customHeight="1">
      <c r="Q778" s="8"/>
      <c r="R778" s="8"/>
      <c r="S778" s="8"/>
    </row>
    <row r="779" ht="14.25" customHeight="1">
      <c r="Q779" s="8"/>
      <c r="R779" s="8"/>
      <c r="S779" s="8"/>
    </row>
    <row r="780" ht="14.25" customHeight="1">
      <c r="Q780" s="8"/>
      <c r="R780" s="8"/>
      <c r="S780" s="8"/>
    </row>
    <row r="781" ht="14.25" customHeight="1">
      <c r="Q781" s="8"/>
      <c r="R781" s="8"/>
      <c r="S781" s="8"/>
    </row>
    <row r="782" ht="14.25" customHeight="1">
      <c r="Q782" s="8"/>
      <c r="R782" s="8"/>
      <c r="S782" s="8"/>
    </row>
    <row r="783" ht="14.25" customHeight="1">
      <c r="Q783" s="8"/>
      <c r="R783" s="8"/>
      <c r="S783" s="8"/>
    </row>
    <row r="784" ht="14.25" customHeight="1">
      <c r="Q784" s="8"/>
      <c r="R784" s="8"/>
      <c r="S784" s="8"/>
    </row>
    <row r="785" ht="14.25" customHeight="1">
      <c r="Q785" s="8"/>
      <c r="R785" s="8"/>
      <c r="S785" s="8"/>
    </row>
    <row r="786" ht="14.25" customHeight="1">
      <c r="Q786" s="8"/>
      <c r="R786" s="8"/>
      <c r="S786" s="8"/>
    </row>
    <row r="787" ht="14.25" customHeight="1">
      <c r="Q787" s="8"/>
      <c r="R787" s="8"/>
      <c r="S787" s="8"/>
    </row>
    <row r="788" ht="14.25" customHeight="1">
      <c r="Q788" s="8"/>
      <c r="R788" s="8"/>
      <c r="S788" s="8"/>
    </row>
    <row r="789" ht="14.25" customHeight="1">
      <c r="Q789" s="8"/>
      <c r="R789" s="8"/>
      <c r="S789" s="8"/>
    </row>
    <row r="790" ht="14.25" customHeight="1">
      <c r="Q790" s="8"/>
      <c r="R790" s="8"/>
      <c r="S790" s="8"/>
    </row>
    <row r="791" ht="14.25" customHeight="1">
      <c r="Q791" s="8"/>
      <c r="R791" s="8"/>
      <c r="S791" s="8"/>
    </row>
    <row r="792" ht="14.25" customHeight="1">
      <c r="Q792" s="8"/>
      <c r="R792" s="8"/>
      <c r="S792" s="8"/>
    </row>
    <row r="793" ht="14.25" customHeight="1">
      <c r="Q793" s="8"/>
      <c r="R793" s="8"/>
      <c r="S793" s="8"/>
    </row>
    <row r="794" ht="14.25" customHeight="1">
      <c r="Q794" s="8"/>
      <c r="R794" s="8"/>
      <c r="S794" s="8"/>
    </row>
    <row r="795" ht="14.25" customHeight="1">
      <c r="Q795" s="8"/>
      <c r="R795" s="8"/>
      <c r="S795" s="8"/>
    </row>
    <row r="796" ht="14.25" customHeight="1">
      <c r="Q796" s="8"/>
      <c r="R796" s="8"/>
      <c r="S796" s="8"/>
    </row>
    <row r="797" ht="14.25" customHeight="1">
      <c r="Q797" s="8"/>
      <c r="R797" s="8"/>
      <c r="S797" s="8"/>
    </row>
    <row r="798" ht="14.25" customHeight="1">
      <c r="Q798" s="8"/>
      <c r="R798" s="8"/>
      <c r="S798" s="8"/>
    </row>
    <row r="799" ht="14.25" customHeight="1">
      <c r="Q799" s="8"/>
      <c r="R799" s="8"/>
      <c r="S799" s="8"/>
    </row>
    <row r="800" ht="14.25" customHeight="1">
      <c r="Q800" s="8"/>
      <c r="R800" s="8"/>
      <c r="S800" s="8"/>
    </row>
    <row r="801" ht="14.25" customHeight="1">
      <c r="Q801" s="8"/>
      <c r="R801" s="8"/>
      <c r="S801" s="8"/>
    </row>
    <row r="802" ht="14.25" customHeight="1">
      <c r="Q802" s="8"/>
      <c r="R802" s="8"/>
      <c r="S802" s="8"/>
    </row>
    <row r="803" ht="14.25" customHeight="1">
      <c r="Q803" s="8"/>
      <c r="R803" s="8"/>
      <c r="S803" s="8"/>
    </row>
    <row r="804" ht="14.25" customHeight="1">
      <c r="Q804" s="8"/>
      <c r="R804" s="8"/>
      <c r="S804" s="8"/>
    </row>
    <row r="805" ht="14.25" customHeight="1">
      <c r="Q805" s="8"/>
      <c r="R805" s="8"/>
      <c r="S805" s="8"/>
    </row>
    <row r="806" ht="14.25" customHeight="1">
      <c r="Q806" s="8"/>
      <c r="R806" s="8"/>
      <c r="S806" s="8"/>
    </row>
    <row r="807" ht="14.25" customHeight="1">
      <c r="Q807" s="8"/>
      <c r="R807" s="8"/>
      <c r="S807" s="8"/>
    </row>
    <row r="808" ht="14.25" customHeight="1">
      <c r="Q808" s="8"/>
      <c r="R808" s="8"/>
      <c r="S808" s="8"/>
    </row>
    <row r="809" ht="14.25" customHeight="1">
      <c r="Q809" s="8"/>
      <c r="R809" s="8"/>
      <c r="S809" s="8"/>
    </row>
    <row r="810" ht="14.25" customHeight="1">
      <c r="Q810" s="8"/>
      <c r="R810" s="8"/>
      <c r="S810" s="8"/>
    </row>
    <row r="811" ht="14.25" customHeight="1">
      <c r="Q811" s="8"/>
      <c r="R811" s="8"/>
      <c r="S811" s="8"/>
    </row>
    <row r="812" ht="14.25" customHeight="1">
      <c r="Q812" s="8"/>
      <c r="R812" s="8"/>
      <c r="S812" s="8"/>
    </row>
    <row r="813" ht="14.25" customHeight="1">
      <c r="Q813" s="8"/>
      <c r="R813" s="8"/>
      <c r="S813" s="8"/>
    </row>
    <row r="814" ht="14.25" customHeight="1">
      <c r="Q814" s="8"/>
      <c r="R814" s="8"/>
      <c r="S814" s="8"/>
    </row>
    <row r="815" ht="14.25" customHeight="1">
      <c r="Q815" s="8"/>
      <c r="R815" s="8"/>
      <c r="S815" s="8"/>
    </row>
    <row r="816" ht="14.25" customHeight="1">
      <c r="Q816" s="8"/>
      <c r="R816" s="8"/>
      <c r="S816" s="8"/>
    </row>
    <row r="817" ht="14.25" customHeight="1">
      <c r="Q817" s="8"/>
      <c r="R817" s="8"/>
      <c r="S817" s="8"/>
    </row>
    <row r="818" ht="14.25" customHeight="1">
      <c r="Q818" s="8"/>
      <c r="R818" s="8"/>
      <c r="S818" s="8"/>
    </row>
    <row r="819" ht="14.25" customHeight="1">
      <c r="Q819" s="8"/>
      <c r="R819" s="8"/>
      <c r="S819" s="8"/>
    </row>
    <row r="820" ht="14.25" customHeight="1">
      <c r="Q820" s="8"/>
      <c r="R820" s="8"/>
      <c r="S820" s="8"/>
    </row>
    <row r="821" ht="14.25" customHeight="1">
      <c r="Q821" s="8"/>
      <c r="R821" s="8"/>
      <c r="S821" s="8"/>
    </row>
    <row r="822" ht="14.25" customHeight="1">
      <c r="Q822" s="8"/>
      <c r="R822" s="8"/>
      <c r="S822" s="8"/>
    </row>
    <row r="823" ht="14.25" customHeight="1">
      <c r="Q823" s="8"/>
      <c r="R823" s="8"/>
      <c r="S823" s="8"/>
    </row>
    <row r="824" ht="14.25" customHeight="1">
      <c r="Q824" s="8"/>
      <c r="R824" s="8"/>
      <c r="S824" s="8"/>
    </row>
    <row r="825" ht="14.25" customHeight="1">
      <c r="Q825" s="8"/>
      <c r="R825" s="8"/>
      <c r="S825" s="8"/>
    </row>
    <row r="826" ht="14.25" customHeight="1">
      <c r="Q826" s="8"/>
      <c r="R826" s="8"/>
      <c r="S826" s="8"/>
    </row>
    <row r="827" ht="14.25" customHeight="1">
      <c r="Q827" s="8"/>
      <c r="R827" s="8"/>
      <c r="S827" s="8"/>
    </row>
    <row r="828" ht="14.25" customHeight="1">
      <c r="Q828" s="8"/>
      <c r="R828" s="8"/>
      <c r="S828" s="8"/>
    </row>
    <row r="829" ht="14.25" customHeight="1">
      <c r="Q829" s="8"/>
      <c r="R829" s="8"/>
      <c r="S829" s="8"/>
    </row>
    <row r="830" ht="14.25" customHeight="1">
      <c r="Q830" s="8"/>
      <c r="R830" s="8"/>
      <c r="S830" s="8"/>
    </row>
    <row r="831" ht="14.25" customHeight="1">
      <c r="Q831" s="8"/>
      <c r="R831" s="8"/>
      <c r="S831" s="8"/>
    </row>
    <row r="832" ht="14.25" customHeight="1">
      <c r="Q832" s="8"/>
      <c r="R832" s="8"/>
      <c r="S832" s="8"/>
    </row>
    <row r="833" ht="14.25" customHeight="1">
      <c r="Q833" s="8"/>
      <c r="R833" s="8"/>
      <c r="S833" s="8"/>
    </row>
    <row r="834" ht="14.25" customHeight="1">
      <c r="Q834" s="8"/>
      <c r="R834" s="8"/>
      <c r="S834" s="8"/>
    </row>
    <row r="835" ht="14.25" customHeight="1">
      <c r="Q835" s="8"/>
      <c r="R835" s="8"/>
      <c r="S835" s="8"/>
    </row>
    <row r="836" ht="14.25" customHeight="1">
      <c r="Q836" s="8"/>
      <c r="R836" s="8"/>
      <c r="S836" s="8"/>
    </row>
    <row r="837" ht="14.25" customHeight="1">
      <c r="Q837" s="8"/>
      <c r="R837" s="8"/>
      <c r="S837" s="8"/>
    </row>
    <row r="838" ht="14.25" customHeight="1">
      <c r="Q838" s="8"/>
      <c r="R838" s="8"/>
      <c r="S838" s="8"/>
    </row>
    <row r="839" ht="14.25" customHeight="1">
      <c r="Q839" s="8"/>
      <c r="R839" s="8"/>
      <c r="S839" s="8"/>
    </row>
    <row r="840" ht="14.25" customHeight="1">
      <c r="Q840" s="8"/>
      <c r="R840" s="8"/>
      <c r="S840" s="8"/>
    </row>
    <row r="841" ht="14.25" customHeight="1">
      <c r="Q841" s="8"/>
      <c r="R841" s="8"/>
      <c r="S841" s="8"/>
    </row>
    <row r="842" ht="14.25" customHeight="1">
      <c r="Q842" s="8"/>
      <c r="R842" s="8"/>
      <c r="S842" s="8"/>
    </row>
    <row r="843" ht="14.25" customHeight="1">
      <c r="Q843" s="8"/>
      <c r="R843" s="8"/>
      <c r="S843" s="8"/>
    </row>
    <row r="844" ht="14.25" customHeight="1">
      <c r="Q844" s="8"/>
      <c r="R844" s="8"/>
      <c r="S844" s="8"/>
    </row>
    <row r="845" ht="14.25" customHeight="1">
      <c r="Q845" s="8"/>
      <c r="R845" s="8"/>
      <c r="S845" s="8"/>
    </row>
    <row r="846" ht="14.25" customHeight="1">
      <c r="Q846" s="8"/>
      <c r="R846" s="8"/>
      <c r="S846" s="8"/>
    </row>
    <row r="847" ht="14.25" customHeight="1">
      <c r="Q847" s="8"/>
      <c r="R847" s="8"/>
      <c r="S847" s="8"/>
    </row>
    <row r="848" ht="14.25" customHeight="1">
      <c r="Q848" s="8"/>
      <c r="R848" s="8"/>
      <c r="S848" s="8"/>
    </row>
    <row r="849" ht="14.25" customHeight="1">
      <c r="Q849" s="8"/>
      <c r="R849" s="8"/>
      <c r="S849" s="8"/>
    </row>
    <row r="850" ht="14.25" customHeight="1">
      <c r="Q850" s="8"/>
      <c r="R850" s="8"/>
      <c r="S850" s="8"/>
    </row>
    <row r="851" ht="14.25" customHeight="1">
      <c r="Q851" s="8"/>
      <c r="R851" s="8"/>
      <c r="S851" s="8"/>
    </row>
    <row r="852" ht="14.25" customHeight="1">
      <c r="Q852" s="8"/>
      <c r="R852" s="8"/>
      <c r="S852" s="8"/>
    </row>
    <row r="853" ht="14.25" customHeight="1">
      <c r="Q853" s="8"/>
      <c r="R853" s="8"/>
      <c r="S853" s="8"/>
    </row>
    <row r="854" ht="14.25" customHeight="1">
      <c r="Q854" s="8"/>
      <c r="R854" s="8"/>
      <c r="S854" s="8"/>
    </row>
    <row r="855" ht="14.25" customHeight="1">
      <c r="Q855" s="8"/>
      <c r="R855" s="8"/>
      <c r="S855" s="8"/>
    </row>
    <row r="856" ht="14.25" customHeight="1">
      <c r="Q856" s="8"/>
      <c r="R856" s="8"/>
      <c r="S856" s="8"/>
    </row>
    <row r="857" ht="14.25" customHeight="1">
      <c r="Q857" s="8"/>
      <c r="R857" s="8"/>
      <c r="S857" s="8"/>
    </row>
    <row r="858" ht="14.25" customHeight="1">
      <c r="Q858" s="8"/>
      <c r="R858" s="8"/>
      <c r="S858" s="8"/>
    </row>
    <row r="859" ht="14.25" customHeight="1">
      <c r="Q859" s="8"/>
      <c r="R859" s="8"/>
      <c r="S859" s="8"/>
    </row>
    <row r="860" ht="14.25" customHeight="1">
      <c r="Q860" s="8"/>
      <c r="R860" s="8"/>
      <c r="S860" s="8"/>
    </row>
    <row r="861" ht="14.25" customHeight="1">
      <c r="Q861" s="8"/>
      <c r="R861" s="8"/>
      <c r="S861" s="8"/>
    </row>
    <row r="862" ht="14.25" customHeight="1">
      <c r="Q862" s="8"/>
      <c r="R862" s="8"/>
      <c r="S862" s="8"/>
    </row>
    <row r="863" ht="14.25" customHeight="1">
      <c r="Q863" s="8"/>
      <c r="R863" s="8"/>
      <c r="S863" s="8"/>
    </row>
    <row r="864" ht="14.25" customHeight="1">
      <c r="Q864" s="8"/>
      <c r="R864" s="8"/>
      <c r="S864" s="8"/>
    </row>
    <row r="865" ht="14.25" customHeight="1">
      <c r="Q865" s="8"/>
      <c r="R865" s="8"/>
      <c r="S865" s="8"/>
    </row>
    <row r="866" ht="14.25" customHeight="1">
      <c r="Q866" s="8"/>
      <c r="R866" s="8"/>
      <c r="S866" s="8"/>
    </row>
    <row r="867" ht="14.25" customHeight="1">
      <c r="Q867" s="8"/>
      <c r="R867" s="8"/>
      <c r="S867" s="8"/>
    </row>
    <row r="868" ht="14.25" customHeight="1">
      <c r="Q868" s="8"/>
      <c r="R868" s="8"/>
      <c r="S868" s="8"/>
    </row>
    <row r="869" ht="14.25" customHeight="1">
      <c r="Q869" s="8"/>
      <c r="R869" s="8"/>
      <c r="S869" s="8"/>
    </row>
    <row r="870" ht="14.25" customHeight="1">
      <c r="Q870" s="8"/>
      <c r="R870" s="8"/>
      <c r="S870" s="8"/>
    </row>
    <row r="871" ht="14.25" customHeight="1">
      <c r="Q871" s="8"/>
      <c r="R871" s="8"/>
      <c r="S871" s="8"/>
    </row>
    <row r="872" ht="14.25" customHeight="1">
      <c r="Q872" s="8"/>
      <c r="R872" s="8"/>
      <c r="S872" s="8"/>
    </row>
    <row r="873" ht="14.25" customHeight="1">
      <c r="Q873" s="8"/>
      <c r="R873" s="8"/>
      <c r="S873" s="8"/>
    </row>
    <row r="874" ht="14.25" customHeight="1">
      <c r="Q874" s="8"/>
      <c r="R874" s="8"/>
      <c r="S874" s="8"/>
    </row>
    <row r="875" ht="14.25" customHeight="1">
      <c r="Q875" s="8"/>
      <c r="R875" s="8"/>
      <c r="S875" s="8"/>
    </row>
    <row r="876" ht="14.25" customHeight="1">
      <c r="Q876" s="8"/>
      <c r="R876" s="8"/>
      <c r="S876" s="8"/>
    </row>
    <row r="877" ht="14.25" customHeight="1">
      <c r="Q877" s="8"/>
      <c r="R877" s="8"/>
      <c r="S877" s="8"/>
    </row>
    <row r="878" ht="14.25" customHeight="1">
      <c r="Q878" s="8"/>
      <c r="R878" s="8"/>
      <c r="S878" s="8"/>
    </row>
    <row r="879" ht="14.25" customHeight="1">
      <c r="Q879" s="8"/>
      <c r="R879" s="8"/>
      <c r="S879" s="8"/>
    </row>
    <row r="880" ht="14.25" customHeight="1">
      <c r="Q880" s="8"/>
      <c r="R880" s="8"/>
      <c r="S880" s="8"/>
    </row>
    <row r="881" ht="14.25" customHeight="1">
      <c r="Q881" s="8"/>
      <c r="R881" s="8"/>
      <c r="S881" s="8"/>
    </row>
    <row r="882" ht="14.25" customHeight="1">
      <c r="Q882" s="8"/>
      <c r="R882" s="8"/>
      <c r="S882" s="8"/>
    </row>
    <row r="883" ht="14.25" customHeight="1">
      <c r="Q883" s="8"/>
      <c r="R883" s="8"/>
      <c r="S883" s="8"/>
    </row>
    <row r="884" ht="14.25" customHeight="1">
      <c r="Q884" s="8"/>
      <c r="R884" s="8"/>
      <c r="S884" s="8"/>
    </row>
    <row r="885" ht="14.25" customHeight="1">
      <c r="Q885" s="8"/>
      <c r="R885" s="8"/>
      <c r="S885" s="8"/>
    </row>
    <row r="886" ht="14.25" customHeight="1">
      <c r="Q886" s="8"/>
      <c r="R886" s="8"/>
      <c r="S886" s="8"/>
    </row>
    <row r="887" ht="14.25" customHeight="1">
      <c r="Q887" s="8"/>
      <c r="R887" s="8"/>
      <c r="S887" s="8"/>
    </row>
    <row r="888" ht="14.25" customHeight="1">
      <c r="Q888" s="8"/>
      <c r="R888" s="8"/>
      <c r="S888" s="8"/>
    </row>
    <row r="889" ht="14.25" customHeight="1">
      <c r="Q889" s="8"/>
      <c r="R889" s="8"/>
      <c r="S889" s="8"/>
    </row>
    <row r="890" ht="14.25" customHeight="1">
      <c r="Q890" s="8"/>
      <c r="R890" s="8"/>
      <c r="S890" s="8"/>
    </row>
    <row r="891" ht="14.25" customHeight="1">
      <c r="Q891" s="8"/>
      <c r="R891" s="8"/>
      <c r="S891" s="8"/>
    </row>
    <row r="892" ht="14.25" customHeight="1">
      <c r="Q892" s="8"/>
      <c r="R892" s="8"/>
      <c r="S892" s="8"/>
    </row>
    <row r="893" ht="14.25" customHeight="1">
      <c r="Q893" s="8"/>
      <c r="R893" s="8"/>
      <c r="S893" s="8"/>
    </row>
    <row r="894" ht="14.25" customHeight="1">
      <c r="Q894" s="8"/>
      <c r="R894" s="8"/>
      <c r="S894" s="8"/>
    </row>
    <row r="895" ht="14.25" customHeight="1">
      <c r="Q895" s="8"/>
      <c r="R895" s="8"/>
      <c r="S895" s="8"/>
    </row>
    <row r="896" ht="14.25" customHeight="1">
      <c r="Q896" s="8"/>
      <c r="R896" s="8"/>
      <c r="S896" s="8"/>
    </row>
    <row r="897" ht="14.25" customHeight="1">
      <c r="Q897" s="8"/>
      <c r="R897" s="8"/>
      <c r="S897" s="8"/>
    </row>
    <row r="898" ht="14.25" customHeight="1">
      <c r="Q898" s="8"/>
      <c r="R898" s="8"/>
      <c r="S898" s="8"/>
    </row>
    <row r="899" ht="14.25" customHeight="1">
      <c r="Q899" s="8"/>
      <c r="R899" s="8"/>
      <c r="S899" s="8"/>
    </row>
    <row r="900" ht="14.25" customHeight="1">
      <c r="Q900" s="8"/>
      <c r="R900" s="8"/>
      <c r="S900" s="8"/>
    </row>
    <row r="901" ht="14.25" customHeight="1">
      <c r="Q901" s="8"/>
      <c r="R901" s="8"/>
      <c r="S901" s="8"/>
    </row>
    <row r="902" ht="14.25" customHeight="1">
      <c r="Q902" s="8"/>
      <c r="R902" s="8"/>
      <c r="S902" s="8"/>
    </row>
    <row r="903" ht="14.25" customHeight="1">
      <c r="Q903" s="8"/>
      <c r="R903" s="8"/>
      <c r="S903" s="8"/>
    </row>
    <row r="904" ht="14.25" customHeight="1">
      <c r="Q904" s="8"/>
      <c r="R904" s="8"/>
      <c r="S904" s="8"/>
    </row>
    <row r="905" ht="14.25" customHeight="1">
      <c r="Q905" s="8"/>
      <c r="R905" s="8"/>
      <c r="S905" s="8"/>
    </row>
    <row r="906" ht="14.25" customHeight="1">
      <c r="Q906" s="8"/>
      <c r="R906" s="8"/>
      <c r="S906" s="8"/>
    </row>
    <row r="907" ht="14.25" customHeight="1">
      <c r="Q907" s="8"/>
      <c r="R907" s="8"/>
      <c r="S907" s="8"/>
    </row>
    <row r="908" ht="14.25" customHeight="1">
      <c r="Q908" s="8"/>
      <c r="R908" s="8"/>
      <c r="S908" s="8"/>
    </row>
    <row r="909" ht="14.25" customHeight="1">
      <c r="Q909" s="8"/>
      <c r="R909" s="8"/>
      <c r="S909" s="8"/>
    </row>
    <row r="910" ht="14.25" customHeight="1">
      <c r="Q910" s="8"/>
      <c r="R910" s="8"/>
      <c r="S910" s="8"/>
    </row>
    <row r="911" ht="14.25" customHeight="1">
      <c r="Q911" s="8"/>
      <c r="R911" s="8"/>
      <c r="S911" s="8"/>
    </row>
    <row r="912" ht="14.25" customHeight="1">
      <c r="Q912" s="8"/>
      <c r="R912" s="8"/>
      <c r="S912" s="8"/>
    </row>
    <row r="913" ht="14.25" customHeight="1">
      <c r="Q913" s="8"/>
      <c r="R913" s="8"/>
      <c r="S913" s="8"/>
    </row>
    <row r="914" ht="14.25" customHeight="1">
      <c r="Q914" s="8"/>
      <c r="R914" s="8"/>
      <c r="S914" s="8"/>
    </row>
    <row r="915" ht="14.25" customHeight="1">
      <c r="Q915" s="8"/>
      <c r="R915" s="8"/>
      <c r="S915" s="8"/>
    </row>
    <row r="916" ht="14.25" customHeight="1">
      <c r="Q916" s="8"/>
      <c r="R916" s="8"/>
      <c r="S916" s="8"/>
    </row>
    <row r="917" ht="14.25" customHeight="1">
      <c r="Q917" s="8"/>
      <c r="R917" s="8"/>
      <c r="S917" s="8"/>
    </row>
    <row r="918" ht="14.25" customHeight="1">
      <c r="Q918" s="8"/>
      <c r="R918" s="8"/>
      <c r="S918" s="8"/>
    </row>
    <row r="919" ht="14.25" customHeight="1">
      <c r="Q919" s="8"/>
      <c r="R919" s="8"/>
      <c r="S919" s="8"/>
    </row>
    <row r="920" ht="14.25" customHeight="1">
      <c r="Q920" s="8"/>
      <c r="R920" s="8"/>
      <c r="S920" s="8"/>
    </row>
    <row r="921" ht="14.25" customHeight="1">
      <c r="Q921" s="8"/>
      <c r="R921" s="8"/>
      <c r="S921" s="8"/>
    </row>
    <row r="922" ht="14.25" customHeight="1">
      <c r="Q922" s="8"/>
      <c r="R922" s="8"/>
      <c r="S922" s="8"/>
    </row>
    <row r="923" ht="14.25" customHeight="1">
      <c r="Q923" s="8"/>
      <c r="R923" s="8"/>
      <c r="S923" s="8"/>
    </row>
    <row r="924" ht="14.25" customHeight="1">
      <c r="Q924" s="8"/>
      <c r="R924" s="8"/>
      <c r="S924" s="8"/>
    </row>
    <row r="925" ht="14.25" customHeight="1">
      <c r="Q925" s="8"/>
      <c r="R925" s="8"/>
      <c r="S925" s="8"/>
    </row>
    <row r="926" ht="14.25" customHeight="1">
      <c r="Q926" s="8"/>
      <c r="R926" s="8"/>
      <c r="S926" s="8"/>
    </row>
    <row r="927" ht="14.25" customHeight="1">
      <c r="Q927" s="8"/>
      <c r="R927" s="8"/>
      <c r="S927" s="8"/>
    </row>
    <row r="928" ht="14.25" customHeight="1">
      <c r="Q928" s="8"/>
      <c r="R928" s="8"/>
      <c r="S928" s="8"/>
    </row>
    <row r="929" ht="14.25" customHeight="1">
      <c r="Q929" s="8"/>
      <c r="R929" s="8"/>
      <c r="S929" s="8"/>
    </row>
    <row r="930" ht="14.25" customHeight="1">
      <c r="Q930" s="8"/>
      <c r="R930" s="8"/>
      <c r="S930" s="8"/>
    </row>
    <row r="931" ht="14.25" customHeight="1">
      <c r="Q931" s="8"/>
      <c r="R931" s="8"/>
      <c r="S931" s="8"/>
    </row>
    <row r="932" ht="14.25" customHeight="1">
      <c r="Q932" s="8"/>
      <c r="R932" s="8"/>
      <c r="S932" s="8"/>
    </row>
    <row r="933" ht="14.25" customHeight="1">
      <c r="Q933" s="8"/>
      <c r="R933" s="8"/>
      <c r="S933" s="8"/>
    </row>
    <row r="934" ht="14.25" customHeight="1">
      <c r="Q934" s="8"/>
      <c r="R934" s="8"/>
      <c r="S934" s="8"/>
    </row>
    <row r="935" ht="14.25" customHeight="1">
      <c r="Q935" s="8"/>
      <c r="R935" s="8"/>
      <c r="S935" s="8"/>
    </row>
    <row r="936" ht="14.25" customHeight="1">
      <c r="Q936" s="8"/>
      <c r="R936" s="8"/>
      <c r="S936" s="8"/>
    </row>
    <row r="937" ht="14.25" customHeight="1">
      <c r="Q937" s="8"/>
      <c r="R937" s="8"/>
      <c r="S937" s="8"/>
    </row>
    <row r="938" ht="14.25" customHeight="1">
      <c r="Q938" s="8"/>
      <c r="R938" s="8"/>
      <c r="S938" s="8"/>
    </row>
    <row r="939" ht="14.25" customHeight="1">
      <c r="Q939" s="8"/>
      <c r="R939" s="8"/>
      <c r="S939" s="8"/>
    </row>
    <row r="940" ht="14.25" customHeight="1">
      <c r="Q940" s="8"/>
      <c r="R940" s="8"/>
      <c r="S940" s="8"/>
    </row>
    <row r="941" ht="14.25" customHeight="1">
      <c r="Q941" s="8"/>
      <c r="R941" s="8"/>
      <c r="S941" s="8"/>
    </row>
    <row r="942" ht="14.25" customHeight="1">
      <c r="Q942" s="8"/>
      <c r="R942" s="8"/>
      <c r="S942" s="8"/>
    </row>
    <row r="943" ht="14.25" customHeight="1">
      <c r="Q943" s="8"/>
      <c r="R943" s="8"/>
      <c r="S943" s="8"/>
    </row>
    <row r="944" ht="14.25" customHeight="1">
      <c r="Q944" s="8"/>
      <c r="R944" s="8"/>
      <c r="S944" s="8"/>
    </row>
    <row r="945" ht="14.25" customHeight="1">
      <c r="Q945" s="8"/>
      <c r="R945" s="8"/>
      <c r="S945" s="8"/>
    </row>
    <row r="946" ht="14.25" customHeight="1">
      <c r="Q946" s="8"/>
      <c r="R946" s="8"/>
      <c r="S946" s="8"/>
    </row>
    <row r="947" ht="14.25" customHeight="1">
      <c r="Q947" s="8"/>
      <c r="R947" s="8"/>
      <c r="S947" s="8"/>
    </row>
    <row r="948" ht="14.25" customHeight="1">
      <c r="Q948" s="8"/>
      <c r="R948" s="8"/>
      <c r="S948" s="8"/>
    </row>
    <row r="949" ht="14.25" customHeight="1">
      <c r="Q949" s="8"/>
      <c r="R949" s="8"/>
      <c r="S949" s="8"/>
    </row>
    <row r="950" ht="14.25" customHeight="1">
      <c r="Q950" s="8"/>
      <c r="R950" s="8"/>
      <c r="S950" s="8"/>
    </row>
    <row r="951" ht="14.25" customHeight="1">
      <c r="Q951" s="8"/>
      <c r="R951" s="8"/>
      <c r="S951" s="8"/>
    </row>
    <row r="952" ht="14.25" customHeight="1">
      <c r="Q952" s="8"/>
      <c r="R952" s="8"/>
      <c r="S952" s="8"/>
    </row>
    <row r="953" ht="14.25" customHeight="1">
      <c r="Q953" s="8"/>
      <c r="R953" s="8"/>
      <c r="S953" s="8"/>
    </row>
    <row r="954" ht="14.25" customHeight="1">
      <c r="Q954" s="8"/>
      <c r="R954" s="8"/>
      <c r="S954" s="8"/>
    </row>
    <row r="955" ht="14.25" customHeight="1">
      <c r="Q955" s="8"/>
      <c r="R955" s="8"/>
      <c r="S955" s="8"/>
    </row>
    <row r="956" ht="14.25" customHeight="1">
      <c r="Q956" s="8"/>
      <c r="R956" s="8"/>
      <c r="S956" s="8"/>
    </row>
    <row r="957" ht="14.25" customHeight="1">
      <c r="Q957" s="8"/>
      <c r="R957" s="8"/>
      <c r="S957" s="8"/>
    </row>
    <row r="958" ht="14.25" customHeight="1">
      <c r="Q958" s="8"/>
      <c r="R958" s="8"/>
      <c r="S958" s="8"/>
    </row>
    <row r="959" ht="14.25" customHeight="1">
      <c r="Q959" s="8"/>
      <c r="R959" s="8"/>
      <c r="S959" s="8"/>
    </row>
    <row r="960" ht="14.25" customHeight="1">
      <c r="Q960" s="8"/>
      <c r="R960" s="8"/>
      <c r="S960" s="8"/>
    </row>
    <row r="961" ht="14.25" customHeight="1">
      <c r="Q961" s="8"/>
      <c r="R961" s="8"/>
      <c r="S961" s="8"/>
    </row>
    <row r="962" ht="14.25" customHeight="1">
      <c r="Q962" s="8"/>
      <c r="R962" s="8"/>
      <c r="S962" s="8"/>
    </row>
    <row r="963" ht="14.25" customHeight="1">
      <c r="Q963" s="8"/>
      <c r="R963" s="8"/>
      <c r="S963" s="8"/>
    </row>
    <row r="964" ht="14.25" customHeight="1">
      <c r="Q964" s="8"/>
      <c r="R964" s="8"/>
      <c r="S964" s="8"/>
    </row>
    <row r="965" ht="14.25" customHeight="1">
      <c r="Q965" s="8"/>
      <c r="R965" s="8"/>
      <c r="S965" s="8"/>
    </row>
    <row r="966" ht="14.25" customHeight="1">
      <c r="Q966" s="8"/>
      <c r="R966" s="8"/>
      <c r="S966" s="8"/>
    </row>
    <row r="967" ht="14.25" customHeight="1">
      <c r="Q967" s="8"/>
      <c r="R967" s="8"/>
      <c r="S967" s="8"/>
    </row>
    <row r="968" ht="14.25" customHeight="1">
      <c r="Q968" s="8"/>
      <c r="R968" s="8"/>
      <c r="S968" s="8"/>
    </row>
    <row r="969" ht="14.25" customHeight="1">
      <c r="Q969" s="8"/>
      <c r="R969" s="8"/>
      <c r="S969" s="8"/>
    </row>
    <row r="970" ht="14.25" customHeight="1">
      <c r="Q970" s="8"/>
      <c r="R970" s="8"/>
      <c r="S970" s="8"/>
    </row>
    <row r="971" ht="14.25" customHeight="1">
      <c r="Q971" s="8"/>
      <c r="R971" s="8"/>
      <c r="S971" s="8"/>
    </row>
    <row r="972" ht="14.25" customHeight="1">
      <c r="Q972" s="8"/>
      <c r="R972" s="8"/>
      <c r="S972" s="8"/>
    </row>
    <row r="973" ht="14.25" customHeight="1">
      <c r="Q973" s="8"/>
      <c r="R973" s="8"/>
      <c r="S973" s="8"/>
    </row>
    <row r="974" ht="14.25" customHeight="1">
      <c r="Q974" s="8"/>
      <c r="R974" s="8"/>
      <c r="S974" s="8"/>
    </row>
    <row r="975" ht="14.25" customHeight="1">
      <c r="Q975" s="8"/>
      <c r="R975" s="8"/>
      <c r="S975" s="8"/>
    </row>
    <row r="976" ht="14.25" customHeight="1">
      <c r="Q976" s="8"/>
      <c r="R976" s="8"/>
      <c r="S976" s="8"/>
    </row>
    <row r="977" ht="14.25" customHeight="1">
      <c r="Q977" s="8"/>
      <c r="R977" s="8"/>
      <c r="S977" s="8"/>
    </row>
    <row r="978" ht="14.25" customHeight="1">
      <c r="Q978" s="8"/>
      <c r="R978" s="8"/>
      <c r="S978" s="8"/>
    </row>
    <row r="979" ht="14.25" customHeight="1">
      <c r="Q979" s="8"/>
      <c r="R979" s="8"/>
      <c r="S979" s="8"/>
    </row>
    <row r="980" ht="14.25" customHeight="1">
      <c r="Q980" s="8"/>
      <c r="R980" s="8"/>
      <c r="S980" s="8"/>
    </row>
    <row r="981" ht="14.25" customHeight="1">
      <c r="Q981" s="8"/>
      <c r="R981" s="8"/>
      <c r="S981" s="8"/>
    </row>
    <row r="982" ht="14.25" customHeight="1">
      <c r="Q982" s="8"/>
      <c r="R982" s="8"/>
      <c r="S982" s="8"/>
    </row>
    <row r="983" ht="14.25" customHeight="1">
      <c r="Q983" s="8"/>
      <c r="R983" s="8"/>
      <c r="S983" s="8"/>
    </row>
    <row r="984" ht="14.25" customHeight="1">
      <c r="Q984" s="8"/>
      <c r="R984" s="8"/>
      <c r="S984" s="8"/>
    </row>
    <row r="985" ht="14.25" customHeight="1">
      <c r="Q985" s="8"/>
      <c r="R985" s="8"/>
      <c r="S985" s="8"/>
    </row>
    <row r="986" ht="14.25" customHeight="1">
      <c r="Q986" s="8"/>
      <c r="R986" s="8"/>
      <c r="S986" s="8"/>
    </row>
    <row r="987" ht="14.25" customHeight="1">
      <c r="Q987" s="8"/>
      <c r="R987" s="8"/>
      <c r="S987" s="8"/>
    </row>
    <row r="988" ht="14.25" customHeight="1">
      <c r="Q988" s="8"/>
      <c r="R988" s="8"/>
      <c r="S988" s="8"/>
    </row>
    <row r="989" ht="14.25" customHeight="1">
      <c r="Q989" s="8"/>
      <c r="R989" s="8"/>
      <c r="S989" s="8"/>
    </row>
    <row r="990" ht="14.25" customHeight="1">
      <c r="Q990" s="8"/>
      <c r="R990" s="8"/>
      <c r="S990" s="8"/>
    </row>
    <row r="991" ht="14.25" customHeight="1">
      <c r="Q991" s="8"/>
      <c r="R991" s="8"/>
      <c r="S991" s="8"/>
    </row>
    <row r="992" ht="14.25" customHeight="1">
      <c r="Q992" s="8"/>
      <c r="R992" s="8"/>
      <c r="S992" s="8"/>
    </row>
    <row r="993" ht="14.25" customHeight="1">
      <c r="Q993" s="8"/>
      <c r="R993" s="8"/>
      <c r="S993" s="8"/>
    </row>
    <row r="994" ht="14.25" customHeight="1">
      <c r="Q994" s="8"/>
      <c r="R994" s="8"/>
      <c r="S994" s="8"/>
    </row>
    <row r="995" ht="14.25" customHeight="1">
      <c r="Q995" s="8"/>
      <c r="R995" s="8"/>
      <c r="S995" s="8"/>
    </row>
    <row r="996" ht="14.25" customHeight="1">
      <c r="Q996" s="8"/>
      <c r="R996" s="8"/>
      <c r="S996" s="8"/>
    </row>
    <row r="997" ht="14.25" customHeight="1">
      <c r="Q997" s="8"/>
      <c r="R997" s="8"/>
      <c r="S997" s="8"/>
    </row>
    <row r="998" ht="14.25" customHeight="1">
      <c r="Q998" s="8"/>
      <c r="R998" s="8"/>
      <c r="S998" s="8"/>
    </row>
    <row r="999" ht="14.25" customHeight="1">
      <c r="Q999" s="8"/>
      <c r="R999" s="8"/>
      <c r="S999" s="8"/>
    </row>
    <row r="1000" ht="14.25" customHeight="1">
      <c r="Q1000" s="8"/>
      <c r="R1000" s="8"/>
      <c r="S1000" s="8"/>
    </row>
    <row r="1001" ht="14.25" customHeight="1">
      <c r="Q1001" s="8"/>
      <c r="R1001" s="8"/>
      <c r="S1001" s="8"/>
    </row>
  </sheetData>
  <mergeCells count="1">
    <mergeCell ref="A1:S1"/>
  </mergeCells>
  <conditionalFormatting sqref="Q4:S92">
    <cfRule type="cellIs" dxfId="0" priority="1" operator="lessThan">
      <formula>0.05</formula>
    </cfRule>
  </conditionalFormatting>
  <printOptions/>
  <pageMargins bottom="0.75" footer="0.0" header="0.0" left="0.25" right="0.25" top="0.75"/>
  <pageSetup fitToHeight="0"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2-06T09:33:13Z</dcterms:created>
  <dc:creator>Farida Tripodi</dc:creator>
</cp:coreProperties>
</file>